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li/Desktop/DeepRepeat/DeepRepeat_manuscript/genome_biology/revision-2/rev2_additional_files/"/>
    </mc:Choice>
  </mc:AlternateContent>
  <xr:revisionPtr revIDLastSave="0" documentId="13_ncr:1_{5BFBA6FD-3595-6443-A711-180BBE28E9FE}" xr6:coauthVersionLast="47" xr6:coauthVersionMax="47" xr10:uidLastSave="{00000000-0000-0000-0000-000000000000}"/>
  <bookViews>
    <workbookView xWindow="0" yWindow="500" windowWidth="28800" windowHeight="15800" xr2:uid="{0378764C-3B9F-4CA1-A848-6B4F7CF8FD74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98" i="1" l="1"/>
  <c r="D168" i="1"/>
  <c r="D196" i="1"/>
  <c r="D203" i="1"/>
  <c r="D240" i="1"/>
  <c r="D209" i="1"/>
  <c r="D99" i="1"/>
  <c r="D326" i="1"/>
  <c r="D346" i="1"/>
  <c r="D143" i="1"/>
  <c r="D385" i="1"/>
  <c r="D332" i="1"/>
  <c r="D341" i="1"/>
  <c r="D246" i="1"/>
  <c r="D261" i="1"/>
  <c r="D264" i="1"/>
  <c r="D352" i="1"/>
  <c r="D171" i="1"/>
  <c r="D322" i="1"/>
  <c r="D78" i="1"/>
  <c r="D80" i="1"/>
  <c r="D312" i="1"/>
  <c r="D374" i="1"/>
  <c r="D214" i="1"/>
  <c r="D6" i="1"/>
  <c r="D354" i="1"/>
  <c r="D85" i="1"/>
  <c r="D359" i="1"/>
  <c r="D118" i="1"/>
  <c r="D408" i="1"/>
  <c r="D373" i="1"/>
  <c r="D156" i="1"/>
  <c r="D406" i="1"/>
  <c r="D70" i="1"/>
  <c r="D63" i="1"/>
  <c r="D137" i="1"/>
  <c r="D174" i="1"/>
  <c r="D437" i="1"/>
  <c r="D212" i="1"/>
  <c r="D226" i="1"/>
  <c r="D219" i="1"/>
  <c r="D165" i="1"/>
  <c r="D28" i="1"/>
  <c r="D299" i="1"/>
  <c r="D132" i="1"/>
  <c r="D387" i="1"/>
  <c r="D182" i="1"/>
  <c r="D73" i="1"/>
  <c r="D259" i="1"/>
  <c r="D7" i="1"/>
  <c r="D69" i="1"/>
  <c r="D428" i="1"/>
  <c r="D169" i="1"/>
  <c r="D424" i="1"/>
  <c r="D175" i="1"/>
  <c r="D253" i="1"/>
  <c r="D61" i="1"/>
  <c r="D217" i="1"/>
  <c r="D357" i="1"/>
  <c r="D325" i="1"/>
  <c r="D339" i="1"/>
  <c r="D392" i="1"/>
  <c r="D47" i="1"/>
  <c r="D52" i="1"/>
  <c r="D221" i="1"/>
  <c r="D301" i="1"/>
  <c r="D423" i="1"/>
  <c r="D380" i="1"/>
  <c r="D426" i="1"/>
  <c r="D274" i="1"/>
  <c r="D184" i="1"/>
  <c r="D252" i="1"/>
  <c r="D304" i="1"/>
  <c r="D268" i="1"/>
  <c r="D420" i="1"/>
  <c r="D383" i="1"/>
  <c r="D272" i="1"/>
  <c r="D185" i="1"/>
  <c r="D291" i="1"/>
  <c r="D248" i="1"/>
  <c r="D313" i="1"/>
  <c r="D140" i="1"/>
  <c r="D391" i="1"/>
  <c r="D242" i="1"/>
  <c r="D236" i="1"/>
  <c r="D183" i="1"/>
  <c r="D434" i="1"/>
  <c r="D117" i="1"/>
  <c r="D54" i="1"/>
  <c r="D148" i="1"/>
  <c r="D286" i="1"/>
  <c r="D400" i="1"/>
  <c r="D273" i="1"/>
  <c r="D232" i="1"/>
  <c r="D14" i="1"/>
  <c r="D324" i="1"/>
  <c r="D329" i="1"/>
  <c r="D348" i="1"/>
  <c r="D100" i="1"/>
  <c r="D398" i="1"/>
  <c r="D302" i="1"/>
  <c r="D419" i="1"/>
  <c r="D308" i="1"/>
  <c r="D319" i="1"/>
  <c r="D254" i="1"/>
  <c r="D190" i="1"/>
  <c r="D311" i="1"/>
  <c r="D197" i="1"/>
  <c r="D211" i="1"/>
  <c r="D195" i="1"/>
  <c r="D292" i="1"/>
  <c r="D83" i="1"/>
  <c r="D22" i="1"/>
  <c r="D65" i="1"/>
  <c r="D82" i="1"/>
  <c r="D440" i="1"/>
  <c r="D370" i="1"/>
  <c r="D350" i="1"/>
  <c r="D97" i="1"/>
  <c r="D228" i="1"/>
  <c r="D351" i="1"/>
  <c r="D189" i="1"/>
  <c r="D44" i="1"/>
  <c r="D336" i="1"/>
  <c r="D284" i="1"/>
  <c r="D102" i="1"/>
  <c r="D323" i="1"/>
  <c r="D129" i="1"/>
  <c r="D122" i="1"/>
  <c r="D2" i="1"/>
  <c r="D170" i="1"/>
  <c r="D287" i="1"/>
  <c r="D229" i="1"/>
  <c r="D205" i="1"/>
  <c r="D250" i="1"/>
  <c r="D193" i="1"/>
  <c r="D429" i="1"/>
  <c r="D161" i="1"/>
  <c r="D93" i="1"/>
  <c r="D402" i="1"/>
  <c r="D360" i="1"/>
  <c r="D231" i="1"/>
  <c r="D338" i="1"/>
  <c r="D136" i="1"/>
  <c r="D111" i="1"/>
  <c r="D142" i="1"/>
  <c r="D425" i="1"/>
  <c r="D382" i="1"/>
  <c r="D289" i="1"/>
  <c r="D223" i="1"/>
  <c r="D18" i="1"/>
  <c r="D50" i="1"/>
  <c r="D11" i="1"/>
  <c r="D194" i="1"/>
  <c r="D87" i="1"/>
  <c r="D176" i="1"/>
  <c r="D433" i="1"/>
  <c r="D379" i="1"/>
  <c r="D181" i="1"/>
  <c r="D394" i="1"/>
  <c r="D243" i="1"/>
  <c r="D239" i="1"/>
  <c r="D270" i="1"/>
  <c r="D281" i="1"/>
  <c r="D5" i="1"/>
  <c r="D337" i="1"/>
  <c r="D64" i="1"/>
  <c r="D305" i="1"/>
  <c r="D255" i="1"/>
  <c r="D43" i="1"/>
  <c r="D230" i="1"/>
  <c r="D241" i="1"/>
  <c r="D377" i="1"/>
  <c r="D202" i="1"/>
  <c r="D147" i="1"/>
  <c r="D222" i="1"/>
  <c r="D68" i="1"/>
  <c r="D421" i="1"/>
  <c r="D390" i="1"/>
  <c r="D177" i="1"/>
  <c r="D427" i="1"/>
  <c r="D163" i="1"/>
  <c r="D94" i="1"/>
  <c r="D381" i="1"/>
  <c r="D260" i="1"/>
  <c r="D91" i="1"/>
  <c r="D77" i="1"/>
  <c r="D389" i="1"/>
  <c r="D144" i="1"/>
  <c r="D36" i="1"/>
  <c r="D378" i="1"/>
  <c r="D333" i="1"/>
  <c r="D327" i="1"/>
  <c r="D353" i="1"/>
  <c r="D263" i="1"/>
  <c r="D303" i="1"/>
  <c r="D265" i="1"/>
  <c r="D121" i="1"/>
  <c r="D30" i="1"/>
  <c r="D48" i="1"/>
  <c r="D362" i="1"/>
  <c r="D75" i="1"/>
  <c r="D13" i="1"/>
  <c r="D67" i="1"/>
  <c r="D57" i="1"/>
  <c r="D393" i="1"/>
  <c r="D258" i="1"/>
  <c r="D101" i="1"/>
  <c r="D314" i="1"/>
  <c r="D438" i="1"/>
  <c r="D107" i="1"/>
  <c r="D395" i="1"/>
  <c r="D282" i="1"/>
  <c r="D37" i="1"/>
  <c r="D439" i="1"/>
  <c r="D271" i="1"/>
  <c r="D84" i="1"/>
  <c r="D4" i="1"/>
  <c r="D60" i="1"/>
  <c r="D432" i="1"/>
  <c r="D307" i="1"/>
  <c r="D275" i="1"/>
  <c r="D295" i="1"/>
  <c r="D155" i="1"/>
  <c r="D134" i="1"/>
  <c r="D109" i="1"/>
  <c r="D293" i="1"/>
  <c r="D108" i="1"/>
  <c r="D436" i="1"/>
  <c r="D404" i="1"/>
  <c r="D245" i="1"/>
  <c r="D88" i="1"/>
  <c r="D435" i="1"/>
  <c r="D235" i="1"/>
  <c r="D188" i="1"/>
  <c r="D355" i="1"/>
  <c r="D200" i="1"/>
  <c r="D135" i="1"/>
  <c r="D115" i="1"/>
  <c r="D49" i="1"/>
  <c r="D139" i="1"/>
  <c r="D105" i="1"/>
  <c r="D34" i="1"/>
  <c r="D396" i="1"/>
  <c r="D216" i="1"/>
  <c r="D152" i="1"/>
  <c r="D62" i="1"/>
  <c r="D128" i="1"/>
  <c r="D12" i="1"/>
  <c r="D74" i="1"/>
  <c r="D32" i="1"/>
  <c r="D335" i="1"/>
  <c r="D208" i="1"/>
  <c r="D166" i="1"/>
  <c r="D146" i="1"/>
  <c r="D116" i="1"/>
  <c r="D257" i="1"/>
  <c r="D130" i="1"/>
  <c r="D125" i="1"/>
  <c r="D294" i="1"/>
  <c r="D23" i="1"/>
  <c r="D56" i="1"/>
  <c r="D59" i="1"/>
  <c r="D297" i="1"/>
  <c r="D415" i="1"/>
  <c r="D178" i="1"/>
  <c r="D167" i="1"/>
  <c r="D315" i="1"/>
  <c r="D220" i="1"/>
  <c r="D150" i="1"/>
  <c r="D317" i="1"/>
  <c r="D269" i="1"/>
  <c r="D234" i="1"/>
  <c r="D149" i="1"/>
  <c r="D114" i="1"/>
  <c r="D372" i="1"/>
  <c r="D320" i="1"/>
  <c r="D213" i="1"/>
  <c r="D123" i="1"/>
  <c r="D262" i="1"/>
  <c r="D369" i="1"/>
  <c r="D276" i="1"/>
  <c r="D104" i="1"/>
  <c r="D103" i="1"/>
  <c r="D90" i="1"/>
  <c r="D81" i="1"/>
  <c r="D96" i="1"/>
  <c r="D33" i="1"/>
  <c r="D53" i="1"/>
  <c r="D401" i="1"/>
  <c r="D375" i="1"/>
  <c r="D367" i="1"/>
  <c r="D201" i="1"/>
  <c r="D266" i="1"/>
  <c r="D173" i="1"/>
  <c r="D76" i="1"/>
  <c r="D321" i="1"/>
  <c r="D19" i="1"/>
  <c r="D15" i="1"/>
  <c r="D89" i="1"/>
  <c r="D41" i="1"/>
  <c r="D267" i="1"/>
  <c r="D237" i="1"/>
  <c r="D106" i="1"/>
  <c r="D46" i="1"/>
  <c r="D431" i="1"/>
  <c r="D368" i="1"/>
  <c r="D296" i="1"/>
  <c r="D283" i="1"/>
  <c r="D38" i="1"/>
  <c r="D31" i="1"/>
  <c r="D66" i="1"/>
  <c r="D411" i="1"/>
  <c r="D358" i="1"/>
  <c r="D356" i="1"/>
  <c r="D113" i="1"/>
  <c r="D412" i="1"/>
  <c r="D227" i="1"/>
  <c r="D224" i="1"/>
  <c r="D247" i="1"/>
  <c r="D25" i="1"/>
  <c r="D39" i="1"/>
  <c r="D3" i="1"/>
  <c r="D386" i="1"/>
  <c r="D238" i="1"/>
  <c r="D160" i="1"/>
  <c r="D131" i="1"/>
  <c r="D71" i="1"/>
  <c r="D58" i="1"/>
  <c r="D180" i="1"/>
  <c r="D126" i="1"/>
  <c r="D16" i="1"/>
  <c r="D51" i="1"/>
  <c r="D397" i="1"/>
  <c r="D407" i="1"/>
  <c r="D342" i="1"/>
  <c r="D186" i="1"/>
  <c r="D92" i="1"/>
  <c r="D72" i="1"/>
  <c r="D417" i="1"/>
  <c r="D403" i="1"/>
  <c r="D409" i="1"/>
  <c r="D364" i="1"/>
  <c r="D330" i="1"/>
  <c r="D244" i="1"/>
  <c r="D187" i="1"/>
  <c r="D172" i="1"/>
  <c r="D159" i="1"/>
  <c r="D21" i="1"/>
  <c r="D153" i="1"/>
  <c r="D141" i="1"/>
  <c r="D45" i="1"/>
  <c r="D414" i="1"/>
  <c r="D365" i="1"/>
  <c r="D249" i="1"/>
  <c r="D418" i="1"/>
  <c r="D405" i="1"/>
  <c r="D345" i="1"/>
  <c r="D340" i="1"/>
  <c r="D233" i="1"/>
  <c r="D20" i="1"/>
  <c r="D120" i="1"/>
  <c r="D42" i="1"/>
  <c r="D10" i="1"/>
  <c r="D416" i="1"/>
  <c r="D278" i="1"/>
  <c r="D251" i="1"/>
  <c r="D277" i="1"/>
  <c r="D204" i="1"/>
  <c r="D225" i="1"/>
  <c r="D256" i="1"/>
  <c r="D210" i="1"/>
  <c r="D8" i="1"/>
  <c r="D430" i="1"/>
  <c r="D331" i="1"/>
  <c r="D300" i="1"/>
  <c r="D162" i="1"/>
  <c r="D154" i="1"/>
  <c r="D133" i="1"/>
  <c r="D112" i="1"/>
  <c r="D27" i="1"/>
  <c r="D376" i="1"/>
  <c r="D384" i="1"/>
  <c r="D279" i="1"/>
  <c r="D164" i="1"/>
  <c r="D124" i="1"/>
  <c r="D363" i="1"/>
  <c r="D344" i="1"/>
  <c r="D334" i="1"/>
  <c r="D191" i="1"/>
  <c r="D179" i="1"/>
  <c r="D95" i="1"/>
  <c r="D26" i="1"/>
  <c r="D55" i="1"/>
  <c r="D388" i="1"/>
  <c r="D366" i="1"/>
  <c r="D127" i="1"/>
  <c r="D86" i="1"/>
  <c r="D422" i="1"/>
  <c r="D347" i="1"/>
  <c r="D199" i="1"/>
  <c r="D17" i="1"/>
  <c r="D410" i="1"/>
  <c r="D318" i="1"/>
  <c r="D206" i="1"/>
  <c r="D157" i="1"/>
  <c r="D145" i="1"/>
  <c r="D35" i="1"/>
  <c r="D310" i="1"/>
  <c r="D309" i="1"/>
  <c r="D288" i="1"/>
  <c r="D285" i="1"/>
  <c r="D215" i="1"/>
  <c r="D119" i="1"/>
  <c r="D98" i="1"/>
  <c r="D29" i="1"/>
  <c r="D79" i="1"/>
  <c r="D399" i="1"/>
  <c r="D371" i="1"/>
  <c r="D328" i="1"/>
  <c r="D349" i="1"/>
  <c r="D343" i="1"/>
  <c r="D316" i="1"/>
  <c r="D24" i="1"/>
  <c r="D151" i="1"/>
  <c r="D9" i="1"/>
  <c r="D40" i="1"/>
  <c r="D361" i="1"/>
  <c r="D306" i="1"/>
  <c r="D290" i="1"/>
  <c r="D158" i="1"/>
  <c r="D110" i="1"/>
  <c r="D280" i="1"/>
  <c r="D198" i="1"/>
  <c r="D218" i="1"/>
  <c r="D207" i="1"/>
  <c r="D192" i="1"/>
  <c r="D138" i="1"/>
  <c r="D413" i="1"/>
</calcChain>
</file>

<file path=xl/sharedStrings.xml><?xml version="1.0" encoding="utf-8"?>
<sst xmlns="http://schemas.openxmlformats.org/spreadsheetml/2006/main" count="884" uniqueCount="114">
  <si>
    <t>chr9</t>
  </si>
  <si>
    <t>TTC</t>
  </si>
  <si>
    <t>chr15</t>
  </si>
  <si>
    <t>TTCC</t>
  </si>
  <si>
    <t>chr19</t>
  </si>
  <si>
    <t>TTTC</t>
  </si>
  <si>
    <t>chr2</t>
  </si>
  <si>
    <t>AGAA</t>
  </si>
  <si>
    <t>AAAG</t>
  </si>
  <si>
    <t>TCTCA</t>
  </si>
  <si>
    <t>chr3</t>
  </si>
  <si>
    <t>chr14</t>
  </si>
  <si>
    <t>chr17</t>
  </si>
  <si>
    <t>chr4</t>
  </si>
  <si>
    <t>AAGA</t>
  </si>
  <si>
    <t>chr6</t>
  </si>
  <si>
    <t>chr1</t>
  </si>
  <si>
    <t>TCTT</t>
  </si>
  <si>
    <t>chr16</t>
  </si>
  <si>
    <t>AAG</t>
  </si>
  <si>
    <t>chr5</t>
  </si>
  <si>
    <t>GAAA</t>
  </si>
  <si>
    <t>TAGA</t>
  </si>
  <si>
    <t>chr8</t>
  </si>
  <si>
    <t>AGAT</t>
  </si>
  <si>
    <t>chr11</t>
  </si>
  <si>
    <t>chr12</t>
  </si>
  <si>
    <t>GAGGG</t>
  </si>
  <si>
    <t>GAAGG</t>
  </si>
  <si>
    <t>CTTT</t>
  </si>
  <si>
    <t>ATCT</t>
  </si>
  <si>
    <t>AAGG</t>
  </si>
  <si>
    <t>TCCA</t>
  </si>
  <si>
    <t>chr7</t>
  </si>
  <si>
    <t>chr10</t>
  </si>
  <si>
    <t>chr18</t>
  </si>
  <si>
    <t>CTCTT</t>
  </si>
  <si>
    <t>AGA</t>
  </si>
  <si>
    <t>TCC</t>
  </si>
  <si>
    <t>GAA</t>
  </si>
  <si>
    <t>chrX</t>
  </si>
  <si>
    <t>CTTTT</t>
  </si>
  <si>
    <t>chr21</t>
  </si>
  <si>
    <t>ATGG</t>
  </si>
  <si>
    <t>GGA</t>
  </si>
  <si>
    <t>TTCT</t>
  </si>
  <si>
    <t>chr20</t>
  </si>
  <si>
    <t>AGAAG</t>
  </si>
  <si>
    <t>CCCTC</t>
  </si>
  <si>
    <t>CCCTT</t>
  </si>
  <si>
    <t>TCCT</t>
  </si>
  <si>
    <t>CTTTC</t>
  </si>
  <si>
    <t>TAAAA</t>
  </si>
  <si>
    <t>TTCCT</t>
  </si>
  <si>
    <t>GGAT</t>
  </si>
  <si>
    <t>CTGCTG</t>
  </si>
  <si>
    <t>chr13</t>
  </si>
  <si>
    <t>AAGAAG</t>
  </si>
  <si>
    <t>AATAA</t>
  </si>
  <si>
    <t>GAGT</t>
  </si>
  <si>
    <t>TAGCA</t>
  </si>
  <si>
    <t>chr22</t>
  </si>
  <si>
    <t>AAAAGG</t>
  </si>
  <si>
    <t>TGGA</t>
  </si>
  <si>
    <t>AAAGA</t>
  </si>
  <si>
    <t>CCAT</t>
  </si>
  <si>
    <t>CTAT</t>
  </si>
  <si>
    <t>TATC</t>
  </si>
  <si>
    <t>GATG</t>
  </si>
  <si>
    <t>TTTTA</t>
  </si>
  <si>
    <t>GGAGG</t>
  </si>
  <si>
    <t>AGGGG</t>
  </si>
  <si>
    <t>GGAA</t>
  </si>
  <si>
    <t>CTT</t>
  </si>
  <si>
    <t>TTTCC</t>
  </si>
  <si>
    <t>CCTT</t>
  </si>
  <si>
    <t>AAGGA</t>
  </si>
  <si>
    <t>GATA</t>
  </si>
  <si>
    <t>TTCTA</t>
  </si>
  <si>
    <t>GAAG</t>
  </si>
  <si>
    <t>GGTGGT</t>
  </si>
  <si>
    <t>AAACC</t>
  </si>
  <si>
    <t>AGGAG</t>
  </si>
  <si>
    <t>AGGG</t>
  </si>
  <si>
    <t>TTTAT</t>
  </si>
  <si>
    <t>CCTTT</t>
  </si>
  <si>
    <t>AGAAGA</t>
  </si>
  <si>
    <t>GGGAG</t>
  </si>
  <si>
    <t>TCT</t>
  </si>
  <si>
    <t>CATC</t>
  </si>
  <si>
    <t>AAAAG</t>
  </si>
  <si>
    <t>AGGGA</t>
  </si>
  <si>
    <t>TTTGG</t>
  </si>
  <si>
    <t>ATCC</t>
  </si>
  <si>
    <t>CCCCAG</t>
  </si>
  <si>
    <t>TCTC</t>
  </si>
  <si>
    <t>TATGC</t>
  </si>
  <si>
    <t>CCTCC</t>
  </si>
  <si>
    <t>AAAGG</t>
  </si>
  <si>
    <t>GATGGT</t>
  </si>
  <si>
    <t>CACCCC</t>
  </si>
  <si>
    <t>ACC</t>
  </si>
  <si>
    <t>GGAAG</t>
  </si>
  <si>
    <t>AATGG</t>
  </si>
  <si>
    <t>GGAAA</t>
  </si>
  <si>
    <t>CACCAC</t>
  </si>
  <si>
    <t>CCTC</t>
  </si>
  <si>
    <t>ATAG</t>
  </si>
  <si>
    <t>chromosome</t>
  </si>
  <si>
    <t>start</t>
  </si>
  <si>
    <t>end</t>
  </si>
  <si>
    <t>length</t>
  </si>
  <si>
    <t>repeat unit</t>
  </si>
  <si>
    <t>repeat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ACCAD-9B84-4CF2-9975-EC098909BB71}">
  <dimension ref="A1:F440"/>
  <sheetViews>
    <sheetView tabSelected="1" workbookViewId="0">
      <selection activeCell="F7" sqref="F7"/>
    </sheetView>
  </sheetViews>
  <sheetFormatPr baseColWidth="10" defaultColWidth="8.83203125" defaultRowHeight="15"/>
  <cols>
    <col min="1" max="1" width="13.1640625" style="1" customWidth="1"/>
    <col min="2" max="2" width="11.83203125" style="1" customWidth="1"/>
    <col min="3" max="3" width="12.1640625" style="1" customWidth="1"/>
    <col min="4" max="4" width="9" style="1"/>
    <col min="5" max="5" width="14.83203125" style="1" customWidth="1"/>
    <col min="6" max="6" width="13.1640625" style="1" customWidth="1"/>
  </cols>
  <sheetData>
    <row r="1" spans="1:6">
      <c r="A1" s="1" t="s">
        <v>108</v>
      </c>
      <c r="B1" s="1" t="s">
        <v>109</v>
      </c>
      <c r="C1" s="1" t="s">
        <v>110</v>
      </c>
      <c r="D1" s="1" t="s">
        <v>111</v>
      </c>
      <c r="E1" s="1" t="s">
        <v>112</v>
      </c>
      <c r="F1" s="1" t="s">
        <v>113</v>
      </c>
    </row>
    <row r="2" spans="1:6">
      <c r="A2" s="1" t="s">
        <v>16</v>
      </c>
      <c r="B2" s="1">
        <v>10361639</v>
      </c>
      <c r="C2" s="1">
        <v>10361926</v>
      </c>
      <c r="D2" s="1">
        <f t="shared" ref="D2:D65" si="0">C2-B2+1</f>
        <v>288</v>
      </c>
      <c r="E2" s="1" t="s">
        <v>5</v>
      </c>
      <c r="F2" s="1">
        <v>68.8</v>
      </c>
    </row>
    <row r="3" spans="1:6">
      <c r="A3" s="1" t="s">
        <v>16</v>
      </c>
      <c r="B3" s="1">
        <v>10947433</v>
      </c>
      <c r="C3" s="1">
        <v>10947651</v>
      </c>
      <c r="D3" s="1">
        <f t="shared" si="0"/>
        <v>219</v>
      </c>
      <c r="E3" s="1" t="s">
        <v>5</v>
      </c>
      <c r="F3" s="1">
        <v>55</v>
      </c>
    </row>
    <row r="4" spans="1:6">
      <c r="A4" s="1" t="s">
        <v>16</v>
      </c>
      <c r="B4" s="1">
        <v>12542130</v>
      </c>
      <c r="C4" s="1">
        <v>12542376</v>
      </c>
      <c r="D4" s="1">
        <f t="shared" si="0"/>
        <v>247</v>
      </c>
      <c r="E4" s="1" t="s">
        <v>17</v>
      </c>
      <c r="F4" s="1">
        <v>62</v>
      </c>
    </row>
    <row r="5" spans="1:6">
      <c r="A5" s="1" t="s">
        <v>16</v>
      </c>
      <c r="B5" s="1">
        <v>18359870</v>
      </c>
      <c r="C5" s="1">
        <v>18360136</v>
      </c>
      <c r="D5" s="1">
        <f t="shared" si="0"/>
        <v>267</v>
      </c>
      <c r="E5" s="1" t="s">
        <v>79</v>
      </c>
      <c r="F5" s="1">
        <v>66.8</v>
      </c>
    </row>
    <row r="6" spans="1:6">
      <c r="A6" s="1" t="s">
        <v>16</v>
      </c>
      <c r="B6" s="1">
        <v>18745558</v>
      </c>
      <c r="C6" s="1">
        <v>18746045</v>
      </c>
      <c r="D6" s="1">
        <f t="shared" si="0"/>
        <v>488</v>
      </c>
      <c r="E6" s="1" t="s">
        <v>43</v>
      </c>
      <c r="F6" s="1">
        <v>119.5</v>
      </c>
    </row>
    <row r="7" spans="1:6">
      <c r="A7" s="1" t="s">
        <v>16</v>
      </c>
      <c r="B7" s="1">
        <v>23737046</v>
      </c>
      <c r="C7" s="1">
        <v>23737419</v>
      </c>
      <c r="D7" s="1">
        <f t="shared" si="0"/>
        <v>374</v>
      </c>
      <c r="E7" s="1" t="s">
        <v>14</v>
      </c>
      <c r="F7" s="1">
        <v>91.8</v>
      </c>
    </row>
    <row r="8" spans="1:6">
      <c r="A8" s="1" t="s">
        <v>16</v>
      </c>
      <c r="B8" s="1">
        <v>23904972</v>
      </c>
      <c r="C8" s="1">
        <v>23905182</v>
      </c>
      <c r="D8" s="1">
        <f t="shared" si="0"/>
        <v>211</v>
      </c>
      <c r="E8" s="1" t="s">
        <v>5</v>
      </c>
      <c r="F8" s="1">
        <v>52.8</v>
      </c>
    </row>
    <row r="9" spans="1:6">
      <c r="A9" s="1" t="s">
        <v>16</v>
      </c>
      <c r="B9" s="1">
        <v>23950970</v>
      </c>
      <c r="C9" s="1">
        <v>23951172</v>
      </c>
      <c r="D9" s="1">
        <f t="shared" si="0"/>
        <v>203</v>
      </c>
      <c r="E9" s="1" t="s">
        <v>5</v>
      </c>
      <c r="F9" s="1">
        <v>51.5</v>
      </c>
    </row>
    <row r="10" spans="1:6">
      <c r="A10" s="1" t="s">
        <v>16</v>
      </c>
      <c r="B10" s="1">
        <v>24000436</v>
      </c>
      <c r="C10" s="1">
        <v>24000648</v>
      </c>
      <c r="D10" s="1">
        <f t="shared" si="0"/>
        <v>213</v>
      </c>
      <c r="E10" s="1" t="s">
        <v>5</v>
      </c>
      <c r="F10" s="1">
        <v>54</v>
      </c>
    </row>
    <row r="11" spans="1:6">
      <c r="A11" s="1" t="s">
        <v>16</v>
      </c>
      <c r="B11" s="1">
        <v>24057196</v>
      </c>
      <c r="C11" s="1">
        <v>24057470</v>
      </c>
      <c r="D11" s="1">
        <f t="shared" si="0"/>
        <v>275</v>
      </c>
      <c r="E11" s="1" t="s">
        <v>5</v>
      </c>
      <c r="F11" s="1">
        <v>68</v>
      </c>
    </row>
    <row r="12" spans="1:6">
      <c r="A12" s="1" t="s">
        <v>16</v>
      </c>
      <c r="B12" s="1">
        <v>24104156</v>
      </c>
      <c r="C12" s="1">
        <v>24104392</v>
      </c>
      <c r="D12" s="1">
        <f t="shared" si="0"/>
        <v>237</v>
      </c>
      <c r="E12" s="1" t="s">
        <v>68</v>
      </c>
      <c r="F12" s="1">
        <v>59</v>
      </c>
    </row>
    <row r="13" spans="1:6">
      <c r="A13" s="1" t="s">
        <v>16</v>
      </c>
      <c r="B13" s="1">
        <v>25002991</v>
      </c>
      <c r="C13" s="1">
        <v>25003242</v>
      </c>
      <c r="D13" s="1">
        <f t="shared" si="0"/>
        <v>252</v>
      </c>
      <c r="E13" s="1" t="s">
        <v>72</v>
      </c>
      <c r="F13" s="1">
        <v>63.2</v>
      </c>
    </row>
    <row r="14" spans="1:6">
      <c r="A14" s="1" t="s">
        <v>16</v>
      </c>
      <c r="B14" s="1">
        <v>29748700</v>
      </c>
      <c r="C14" s="1">
        <v>29749008</v>
      </c>
      <c r="D14" s="1">
        <f t="shared" si="0"/>
        <v>309</v>
      </c>
      <c r="E14" s="1" t="s">
        <v>17</v>
      </c>
      <c r="F14" s="1">
        <v>77.2</v>
      </c>
    </row>
    <row r="15" spans="1:6">
      <c r="A15" s="1" t="s">
        <v>16</v>
      </c>
      <c r="B15" s="1">
        <v>38208316</v>
      </c>
      <c r="C15" s="1">
        <v>38208538</v>
      </c>
      <c r="D15" s="1">
        <f t="shared" si="0"/>
        <v>223</v>
      </c>
      <c r="E15" s="1" t="s">
        <v>29</v>
      </c>
      <c r="F15" s="1">
        <v>56</v>
      </c>
    </row>
    <row r="16" spans="1:6">
      <c r="A16" s="1" t="s">
        <v>16</v>
      </c>
      <c r="B16" s="1">
        <v>42256092</v>
      </c>
      <c r="C16" s="1">
        <v>42256308</v>
      </c>
      <c r="D16" s="1">
        <f t="shared" si="0"/>
        <v>217</v>
      </c>
      <c r="E16" s="1" t="s">
        <v>5</v>
      </c>
      <c r="F16" s="1">
        <v>53.8</v>
      </c>
    </row>
    <row r="17" spans="1:6">
      <c r="A17" s="1" t="s">
        <v>16</v>
      </c>
      <c r="B17" s="1">
        <v>46677530</v>
      </c>
      <c r="C17" s="1">
        <v>46677735</v>
      </c>
      <c r="D17" s="1">
        <f t="shared" si="0"/>
        <v>206</v>
      </c>
      <c r="E17" s="1" t="s">
        <v>29</v>
      </c>
      <c r="F17" s="1">
        <v>53</v>
      </c>
    </row>
    <row r="18" spans="1:6">
      <c r="A18" s="1" t="s">
        <v>16</v>
      </c>
      <c r="B18" s="1">
        <v>54393751</v>
      </c>
      <c r="C18" s="1">
        <v>54394026</v>
      </c>
      <c r="D18" s="1">
        <f t="shared" si="0"/>
        <v>276</v>
      </c>
      <c r="E18" s="1" t="s">
        <v>81</v>
      </c>
      <c r="F18" s="1">
        <v>55</v>
      </c>
    </row>
    <row r="19" spans="1:6">
      <c r="A19" s="1" t="s">
        <v>16</v>
      </c>
      <c r="B19" s="1">
        <v>56435740</v>
      </c>
      <c r="C19" s="1">
        <v>56435962</v>
      </c>
      <c r="D19" s="1">
        <f t="shared" si="0"/>
        <v>223</v>
      </c>
      <c r="E19" s="1" t="s">
        <v>7</v>
      </c>
      <c r="F19" s="1">
        <v>55.2</v>
      </c>
    </row>
    <row r="20" spans="1:6">
      <c r="A20" s="1" t="s">
        <v>16</v>
      </c>
      <c r="B20" s="1">
        <v>63055837</v>
      </c>
      <c r="C20" s="1">
        <v>63056049</v>
      </c>
      <c r="D20" s="1">
        <f t="shared" si="0"/>
        <v>213</v>
      </c>
      <c r="E20" s="1" t="s">
        <v>14</v>
      </c>
      <c r="F20" s="1">
        <v>54.2</v>
      </c>
    </row>
    <row r="21" spans="1:6">
      <c r="A21" s="1" t="s">
        <v>16</v>
      </c>
      <c r="B21" s="1">
        <v>66770415</v>
      </c>
      <c r="C21" s="1">
        <v>66770629</v>
      </c>
      <c r="D21" s="1">
        <f t="shared" si="0"/>
        <v>215</v>
      </c>
      <c r="E21" s="1" t="s">
        <v>8</v>
      </c>
      <c r="F21" s="1">
        <v>51.8</v>
      </c>
    </row>
    <row r="22" spans="1:6">
      <c r="A22" s="1" t="s">
        <v>16</v>
      </c>
      <c r="B22" s="1">
        <v>69658670</v>
      </c>
      <c r="C22" s="1">
        <v>69658965</v>
      </c>
      <c r="D22" s="1">
        <f t="shared" si="0"/>
        <v>296</v>
      </c>
      <c r="E22" s="1" t="s">
        <v>8</v>
      </c>
      <c r="F22" s="1">
        <v>73.2</v>
      </c>
    </row>
    <row r="23" spans="1:6">
      <c r="A23" s="1" t="s">
        <v>16</v>
      </c>
      <c r="B23" s="1">
        <v>70451745</v>
      </c>
      <c r="C23" s="1">
        <v>70451976</v>
      </c>
      <c r="D23" s="1">
        <f t="shared" si="0"/>
        <v>232</v>
      </c>
      <c r="E23" s="1" t="s">
        <v>67</v>
      </c>
      <c r="F23" s="1">
        <v>59.2</v>
      </c>
    </row>
    <row r="24" spans="1:6">
      <c r="A24" s="1" t="s">
        <v>16</v>
      </c>
      <c r="B24" s="1">
        <v>73747738</v>
      </c>
      <c r="C24" s="1">
        <v>73747940</v>
      </c>
      <c r="D24" s="1">
        <f t="shared" si="0"/>
        <v>203</v>
      </c>
      <c r="E24" s="1" t="s">
        <v>5</v>
      </c>
      <c r="F24" s="1">
        <v>50.8</v>
      </c>
    </row>
    <row r="25" spans="1:6">
      <c r="A25" s="1" t="s">
        <v>16</v>
      </c>
      <c r="B25" s="1">
        <v>94579275</v>
      </c>
      <c r="C25" s="1">
        <v>94579493</v>
      </c>
      <c r="D25" s="1">
        <f t="shared" si="0"/>
        <v>219</v>
      </c>
      <c r="E25" s="1" t="s">
        <v>5</v>
      </c>
      <c r="F25" s="1">
        <v>53</v>
      </c>
    </row>
    <row r="26" spans="1:6">
      <c r="A26" s="1" t="s">
        <v>16</v>
      </c>
      <c r="B26" s="1">
        <v>100375002</v>
      </c>
      <c r="C26" s="1">
        <v>100375209</v>
      </c>
      <c r="D26" s="1">
        <f t="shared" si="0"/>
        <v>208</v>
      </c>
      <c r="E26" s="1" t="s">
        <v>1</v>
      </c>
      <c r="F26" s="1">
        <v>69</v>
      </c>
    </row>
    <row r="27" spans="1:6">
      <c r="A27" s="1" t="s">
        <v>16</v>
      </c>
      <c r="B27" s="1">
        <v>112020668</v>
      </c>
      <c r="C27" s="1">
        <v>112020877</v>
      </c>
      <c r="D27" s="1">
        <f t="shared" si="0"/>
        <v>210</v>
      </c>
      <c r="E27" s="1" t="s">
        <v>29</v>
      </c>
      <c r="F27" s="1">
        <v>54</v>
      </c>
    </row>
    <row r="28" spans="1:6">
      <c r="A28" s="1" t="s">
        <v>16</v>
      </c>
      <c r="B28" s="1">
        <v>118906444</v>
      </c>
      <c r="C28" s="1">
        <v>118906851</v>
      </c>
      <c r="D28" s="1">
        <f t="shared" si="0"/>
        <v>408</v>
      </c>
      <c r="E28" s="1" t="s">
        <v>8</v>
      </c>
      <c r="F28" s="1">
        <v>102</v>
      </c>
    </row>
    <row r="29" spans="1:6">
      <c r="A29" s="1" t="s">
        <v>16</v>
      </c>
      <c r="B29" s="1">
        <v>152100576</v>
      </c>
      <c r="C29" s="1">
        <v>152100779</v>
      </c>
      <c r="D29" s="1">
        <f t="shared" si="0"/>
        <v>204</v>
      </c>
      <c r="E29" s="1" t="s">
        <v>7</v>
      </c>
      <c r="F29" s="1">
        <v>50.2</v>
      </c>
    </row>
    <row r="30" spans="1:6">
      <c r="A30" s="1" t="s">
        <v>16</v>
      </c>
      <c r="B30" s="1">
        <v>161394056</v>
      </c>
      <c r="C30" s="1">
        <v>161394309</v>
      </c>
      <c r="D30" s="1">
        <f t="shared" si="0"/>
        <v>254</v>
      </c>
      <c r="E30" s="1" t="s">
        <v>5</v>
      </c>
      <c r="F30" s="1">
        <v>62.8</v>
      </c>
    </row>
    <row r="31" spans="1:6">
      <c r="A31" s="1" t="s">
        <v>16</v>
      </c>
      <c r="B31" s="1">
        <v>163853858</v>
      </c>
      <c r="C31" s="1">
        <v>163854078</v>
      </c>
      <c r="D31" s="1">
        <f t="shared" si="0"/>
        <v>221</v>
      </c>
      <c r="E31" s="1" t="s">
        <v>7</v>
      </c>
      <c r="F31" s="1">
        <v>54.2</v>
      </c>
    </row>
    <row r="32" spans="1:6">
      <c r="A32" s="1" t="s">
        <v>16</v>
      </c>
      <c r="B32" s="1">
        <v>173553541</v>
      </c>
      <c r="C32" s="1">
        <v>173553776</v>
      </c>
      <c r="D32" s="1">
        <f t="shared" si="0"/>
        <v>236</v>
      </c>
      <c r="E32" s="1" t="s">
        <v>45</v>
      </c>
      <c r="F32" s="1">
        <v>57</v>
      </c>
    </row>
    <row r="33" spans="1:6">
      <c r="A33" s="1" t="s">
        <v>16</v>
      </c>
      <c r="B33" s="1">
        <v>181953640</v>
      </c>
      <c r="C33" s="1">
        <v>181953864</v>
      </c>
      <c r="D33" s="1">
        <f t="shared" si="0"/>
        <v>225</v>
      </c>
      <c r="E33" s="1" t="s">
        <v>8</v>
      </c>
      <c r="F33" s="1">
        <v>55.2</v>
      </c>
    </row>
    <row r="34" spans="1:6">
      <c r="A34" s="1" t="s">
        <v>16</v>
      </c>
      <c r="B34" s="1">
        <v>191254051</v>
      </c>
      <c r="C34" s="1">
        <v>191254289</v>
      </c>
      <c r="D34" s="1">
        <f t="shared" si="0"/>
        <v>239</v>
      </c>
      <c r="E34" s="1" t="s">
        <v>45</v>
      </c>
      <c r="F34" s="1">
        <v>59.8</v>
      </c>
    </row>
    <row r="35" spans="1:6">
      <c r="A35" s="1" t="s">
        <v>16</v>
      </c>
      <c r="B35" s="1">
        <v>191903675</v>
      </c>
      <c r="C35" s="1">
        <v>191903879</v>
      </c>
      <c r="D35" s="1">
        <f t="shared" si="0"/>
        <v>205</v>
      </c>
      <c r="E35" s="1" t="s">
        <v>8</v>
      </c>
      <c r="F35" s="1">
        <v>51.2</v>
      </c>
    </row>
    <row r="36" spans="1:6">
      <c r="A36" s="1" t="s">
        <v>16</v>
      </c>
      <c r="B36" s="1">
        <v>204032990</v>
      </c>
      <c r="C36" s="1">
        <v>204033246</v>
      </c>
      <c r="D36" s="1">
        <f t="shared" si="0"/>
        <v>257</v>
      </c>
      <c r="E36" s="1" t="s">
        <v>17</v>
      </c>
      <c r="F36" s="1">
        <v>63.2</v>
      </c>
    </row>
    <row r="37" spans="1:6">
      <c r="A37" s="1" t="s">
        <v>16</v>
      </c>
      <c r="B37" s="1">
        <v>206008073</v>
      </c>
      <c r="C37" s="1">
        <v>206008320</v>
      </c>
      <c r="D37" s="1">
        <f t="shared" si="0"/>
        <v>248</v>
      </c>
      <c r="E37" s="1" t="s">
        <v>17</v>
      </c>
      <c r="F37" s="1">
        <v>61.2</v>
      </c>
    </row>
    <row r="38" spans="1:6">
      <c r="A38" s="1" t="s">
        <v>16</v>
      </c>
      <c r="B38" s="1">
        <v>215290741</v>
      </c>
      <c r="C38" s="1">
        <v>215290961</v>
      </c>
      <c r="D38" s="1">
        <f t="shared" si="0"/>
        <v>221</v>
      </c>
      <c r="E38" s="1" t="s">
        <v>53</v>
      </c>
      <c r="F38" s="1">
        <v>45.6</v>
      </c>
    </row>
    <row r="39" spans="1:6">
      <c r="A39" s="1" t="s">
        <v>16</v>
      </c>
      <c r="B39" s="1">
        <v>221066672</v>
      </c>
      <c r="C39" s="1">
        <v>221066890</v>
      </c>
      <c r="D39" s="1">
        <f t="shared" si="0"/>
        <v>219</v>
      </c>
      <c r="E39" s="1" t="s">
        <v>21</v>
      </c>
      <c r="F39" s="1">
        <v>55</v>
      </c>
    </row>
    <row r="40" spans="1:6">
      <c r="A40" s="1" t="s">
        <v>16</v>
      </c>
      <c r="B40" s="1">
        <v>229820285</v>
      </c>
      <c r="C40" s="1">
        <v>229820487</v>
      </c>
      <c r="D40" s="1">
        <f t="shared" si="0"/>
        <v>203</v>
      </c>
      <c r="E40" s="1" t="s">
        <v>17</v>
      </c>
      <c r="F40" s="1">
        <v>50.8</v>
      </c>
    </row>
    <row r="41" spans="1:6">
      <c r="A41" s="1" t="s">
        <v>16</v>
      </c>
      <c r="B41" s="1">
        <v>233526375</v>
      </c>
      <c r="C41" s="1">
        <v>233526597</v>
      </c>
      <c r="D41" s="1">
        <f t="shared" si="0"/>
        <v>223</v>
      </c>
      <c r="E41" s="1" t="s">
        <v>58</v>
      </c>
      <c r="F41" s="1">
        <v>44.6</v>
      </c>
    </row>
    <row r="42" spans="1:6">
      <c r="A42" s="1" t="s">
        <v>16</v>
      </c>
      <c r="B42" s="1">
        <v>244852513</v>
      </c>
      <c r="C42" s="1">
        <v>244852725</v>
      </c>
      <c r="D42" s="1">
        <f t="shared" si="0"/>
        <v>213</v>
      </c>
      <c r="E42" s="1" t="s">
        <v>32</v>
      </c>
      <c r="F42" s="1">
        <v>53</v>
      </c>
    </row>
    <row r="43" spans="1:6">
      <c r="A43" s="1" t="s">
        <v>34</v>
      </c>
      <c r="B43" s="1">
        <v>5325940</v>
      </c>
      <c r="C43" s="1">
        <v>5326204</v>
      </c>
      <c r="D43" s="1">
        <f t="shared" si="0"/>
        <v>265</v>
      </c>
      <c r="E43" s="1" t="s">
        <v>8</v>
      </c>
      <c r="F43" s="1">
        <v>66.8</v>
      </c>
    </row>
    <row r="44" spans="1:6">
      <c r="A44" s="1" t="s">
        <v>34</v>
      </c>
      <c r="B44" s="1">
        <v>11673649</v>
      </c>
      <c r="C44" s="1">
        <v>11673939</v>
      </c>
      <c r="D44" s="1">
        <f t="shared" si="0"/>
        <v>291</v>
      </c>
      <c r="E44" s="1" t="s">
        <v>7</v>
      </c>
      <c r="F44" s="1">
        <v>73.2</v>
      </c>
    </row>
    <row r="45" spans="1:6">
      <c r="A45" s="1" t="s">
        <v>34</v>
      </c>
      <c r="B45" s="1">
        <v>14140989</v>
      </c>
      <c r="C45" s="1">
        <v>14141203</v>
      </c>
      <c r="D45" s="1">
        <f t="shared" si="0"/>
        <v>215</v>
      </c>
      <c r="E45" s="1" t="s">
        <v>29</v>
      </c>
      <c r="F45" s="1">
        <v>53</v>
      </c>
    </row>
    <row r="46" spans="1:6">
      <c r="A46" s="1" t="s">
        <v>34</v>
      </c>
      <c r="B46" s="1">
        <v>21246357</v>
      </c>
      <c r="C46" s="1">
        <v>21246578</v>
      </c>
      <c r="D46" s="1">
        <f t="shared" si="0"/>
        <v>222</v>
      </c>
      <c r="E46" s="1" t="s">
        <v>1</v>
      </c>
      <c r="F46" s="1">
        <v>71.7</v>
      </c>
    </row>
    <row r="47" spans="1:6">
      <c r="A47" s="1" t="s">
        <v>34</v>
      </c>
      <c r="B47" s="1">
        <v>25899299</v>
      </c>
      <c r="C47" s="1">
        <v>25899655</v>
      </c>
      <c r="D47" s="1">
        <f t="shared" si="0"/>
        <v>357</v>
      </c>
      <c r="E47" s="1" t="s">
        <v>91</v>
      </c>
      <c r="F47" s="1">
        <v>71</v>
      </c>
    </row>
    <row r="48" spans="1:6">
      <c r="A48" s="1" t="s">
        <v>34</v>
      </c>
      <c r="B48" s="1">
        <v>27378237</v>
      </c>
      <c r="C48" s="1">
        <v>27378490</v>
      </c>
      <c r="D48" s="1">
        <f t="shared" si="0"/>
        <v>254</v>
      </c>
      <c r="E48" s="1" t="s">
        <v>5</v>
      </c>
      <c r="F48" s="1">
        <v>61.2</v>
      </c>
    </row>
    <row r="49" spans="1:6">
      <c r="A49" s="1" t="s">
        <v>34</v>
      </c>
      <c r="B49" s="1">
        <v>29034994</v>
      </c>
      <c r="C49" s="1">
        <v>29035233</v>
      </c>
      <c r="D49" s="1">
        <f t="shared" si="0"/>
        <v>240</v>
      </c>
      <c r="E49" s="1" t="s">
        <v>69</v>
      </c>
      <c r="F49" s="1">
        <v>49.8</v>
      </c>
    </row>
    <row r="50" spans="1:6">
      <c r="A50" s="1" t="s">
        <v>34</v>
      </c>
      <c r="B50" s="1">
        <v>31606392</v>
      </c>
      <c r="C50" s="1">
        <v>31606667</v>
      </c>
      <c r="D50" s="1">
        <f t="shared" si="0"/>
        <v>276</v>
      </c>
      <c r="E50" s="1" t="s">
        <v>8</v>
      </c>
      <c r="F50" s="1">
        <v>68.2</v>
      </c>
    </row>
    <row r="51" spans="1:6">
      <c r="A51" s="1" t="s">
        <v>34</v>
      </c>
      <c r="B51" s="1">
        <v>38753330</v>
      </c>
      <c r="C51" s="1">
        <v>38753546</v>
      </c>
      <c r="D51" s="1">
        <f t="shared" si="0"/>
        <v>217</v>
      </c>
      <c r="E51" s="1" t="s">
        <v>8</v>
      </c>
      <c r="F51" s="1">
        <v>54.2</v>
      </c>
    </row>
    <row r="52" spans="1:6">
      <c r="A52" s="1" t="s">
        <v>34</v>
      </c>
      <c r="B52" s="1">
        <v>63747654</v>
      </c>
      <c r="C52" s="1">
        <v>63748009</v>
      </c>
      <c r="D52" s="1">
        <f t="shared" si="0"/>
        <v>356</v>
      </c>
      <c r="E52" s="1" t="s">
        <v>7</v>
      </c>
      <c r="F52" s="1">
        <v>88.5</v>
      </c>
    </row>
    <row r="53" spans="1:6">
      <c r="A53" s="1" t="s">
        <v>34</v>
      </c>
      <c r="B53" s="1">
        <v>69112677</v>
      </c>
      <c r="C53" s="1">
        <v>69112901</v>
      </c>
      <c r="D53" s="1">
        <f t="shared" si="0"/>
        <v>225</v>
      </c>
      <c r="E53" s="1" t="s">
        <v>14</v>
      </c>
      <c r="F53" s="1">
        <v>56.5</v>
      </c>
    </row>
    <row r="54" spans="1:6">
      <c r="A54" s="1" t="s">
        <v>34</v>
      </c>
      <c r="B54" s="1">
        <v>79391975</v>
      </c>
      <c r="C54" s="1">
        <v>79392287</v>
      </c>
      <c r="D54" s="1">
        <f t="shared" si="0"/>
        <v>313</v>
      </c>
      <c r="E54" s="1" t="s">
        <v>5</v>
      </c>
      <c r="F54" s="1">
        <v>77.8</v>
      </c>
    </row>
    <row r="55" spans="1:6">
      <c r="A55" s="1" t="s">
        <v>34</v>
      </c>
      <c r="B55" s="1">
        <v>90437826</v>
      </c>
      <c r="C55" s="1">
        <v>90438033</v>
      </c>
      <c r="D55" s="1">
        <f t="shared" si="0"/>
        <v>208</v>
      </c>
      <c r="E55" s="1" t="s">
        <v>8</v>
      </c>
      <c r="F55" s="1">
        <v>51.8</v>
      </c>
    </row>
    <row r="56" spans="1:6">
      <c r="A56" s="1" t="s">
        <v>34</v>
      </c>
      <c r="B56" s="1">
        <v>90873973</v>
      </c>
      <c r="C56" s="1">
        <v>90874204</v>
      </c>
      <c r="D56" s="1">
        <f t="shared" si="0"/>
        <v>232</v>
      </c>
      <c r="E56" s="1" t="s">
        <v>5</v>
      </c>
      <c r="F56" s="1">
        <v>59.8</v>
      </c>
    </row>
    <row r="57" spans="1:6">
      <c r="A57" s="1" t="s">
        <v>34</v>
      </c>
      <c r="B57" s="1">
        <v>100390188</v>
      </c>
      <c r="C57" s="1">
        <v>100390439</v>
      </c>
      <c r="D57" s="1">
        <f t="shared" si="0"/>
        <v>252</v>
      </c>
      <c r="E57" s="1" t="s">
        <v>8</v>
      </c>
      <c r="F57" s="1">
        <v>62.8</v>
      </c>
    </row>
    <row r="58" spans="1:6">
      <c r="A58" s="1" t="s">
        <v>34</v>
      </c>
      <c r="B58" s="1">
        <v>118839423</v>
      </c>
      <c r="C58" s="1">
        <v>118839640</v>
      </c>
      <c r="D58" s="1">
        <f t="shared" si="0"/>
        <v>218</v>
      </c>
      <c r="E58" s="1" t="s">
        <v>29</v>
      </c>
      <c r="F58" s="1">
        <v>56</v>
      </c>
    </row>
    <row r="59" spans="1:6">
      <c r="A59" s="1" t="s">
        <v>34</v>
      </c>
      <c r="B59" s="1">
        <v>129901811</v>
      </c>
      <c r="C59" s="1">
        <v>129902042</v>
      </c>
      <c r="D59" s="1">
        <f t="shared" si="0"/>
        <v>232</v>
      </c>
      <c r="E59" s="1" t="s">
        <v>8</v>
      </c>
      <c r="F59" s="1">
        <v>59</v>
      </c>
    </row>
    <row r="60" spans="1:6">
      <c r="A60" s="1" t="s">
        <v>25</v>
      </c>
      <c r="B60" s="1">
        <v>741003</v>
      </c>
      <c r="C60" s="1">
        <v>741248</v>
      </c>
      <c r="D60" s="1">
        <f t="shared" si="0"/>
        <v>246</v>
      </c>
      <c r="E60" s="1" t="s">
        <v>71</v>
      </c>
      <c r="F60" s="1">
        <v>49</v>
      </c>
    </row>
    <row r="61" spans="1:6">
      <c r="A61" s="1" t="s">
        <v>25</v>
      </c>
      <c r="B61" s="1">
        <v>3305402</v>
      </c>
      <c r="C61" s="1">
        <v>3305766</v>
      </c>
      <c r="D61" s="1">
        <f t="shared" si="0"/>
        <v>365</v>
      </c>
      <c r="E61" s="1" t="s">
        <v>32</v>
      </c>
      <c r="F61" s="1">
        <v>91</v>
      </c>
    </row>
    <row r="62" spans="1:6">
      <c r="A62" s="1" t="s">
        <v>25</v>
      </c>
      <c r="B62" s="1">
        <v>3960910</v>
      </c>
      <c r="C62" s="1">
        <v>3961147</v>
      </c>
      <c r="D62" s="1">
        <f t="shared" si="0"/>
        <v>238</v>
      </c>
      <c r="E62" s="1" t="s">
        <v>45</v>
      </c>
      <c r="F62" s="1">
        <v>59.5</v>
      </c>
    </row>
    <row r="63" spans="1:6">
      <c r="A63" s="1" t="s">
        <v>25</v>
      </c>
      <c r="B63" s="1">
        <v>8257523</v>
      </c>
      <c r="C63" s="1">
        <v>8257966</v>
      </c>
      <c r="D63" s="1">
        <f t="shared" si="0"/>
        <v>444</v>
      </c>
      <c r="E63" s="1" t="s">
        <v>95</v>
      </c>
      <c r="F63" s="1">
        <v>113</v>
      </c>
    </row>
    <row r="64" spans="1:6">
      <c r="A64" s="1" t="s">
        <v>25</v>
      </c>
      <c r="B64" s="1">
        <v>16230177</v>
      </c>
      <c r="C64" s="1">
        <v>16230442</v>
      </c>
      <c r="D64" s="1">
        <f t="shared" si="0"/>
        <v>266</v>
      </c>
      <c r="E64" s="1" t="s">
        <v>8</v>
      </c>
      <c r="F64" s="1">
        <v>67</v>
      </c>
    </row>
    <row r="65" spans="1:6">
      <c r="A65" s="1" t="s">
        <v>25</v>
      </c>
      <c r="B65" s="1">
        <v>27658050</v>
      </c>
      <c r="C65" s="1">
        <v>27658345</v>
      </c>
      <c r="D65" s="1">
        <f t="shared" si="0"/>
        <v>296</v>
      </c>
      <c r="E65" s="1" t="s">
        <v>17</v>
      </c>
      <c r="F65" s="1">
        <v>72.8</v>
      </c>
    </row>
    <row r="66" spans="1:6">
      <c r="A66" s="1" t="s">
        <v>25</v>
      </c>
      <c r="B66" s="1">
        <v>37897317</v>
      </c>
      <c r="C66" s="1">
        <v>37897537</v>
      </c>
      <c r="D66" s="1">
        <f t="shared" ref="D66:D129" si="1">C66-B66+1</f>
        <v>221</v>
      </c>
      <c r="E66" s="1" t="s">
        <v>5</v>
      </c>
      <c r="F66" s="1">
        <v>55</v>
      </c>
    </row>
    <row r="67" spans="1:6">
      <c r="A67" s="1" t="s">
        <v>25</v>
      </c>
      <c r="B67" s="1">
        <v>44621172</v>
      </c>
      <c r="C67" s="1">
        <v>44621423</v>
      </c>
      <c r="D67" s="1">
        <f t="shared" si="1"/>
        <v>252</v>
      </c>
      <c r="E67" s="1" t="s">
        <v>5</v>
      </c>
      <c r="F67" s="1">
        <v>63.5</v>
      </c>
    </row>
    <row r="68" spans="1:6">
      <c r="A68" s="1" t="s">
        <v>25</v>
      </c>
      <c r="B68" s="1">
        <v>46325481</v>
      </c>
      <c r="C68" s="1">
        <v>46325741</v>
      </c>
      <c r="D68" s="1">
        <f t="shared" si="1"/>
        <v>261</v>
      </c>
      <c r="E68" s="1" t="s">
        <v>8</v>
      </c>
      <c r="F68" s="1">
        <v>64.8</v>
      </c>
    </row>
    <row r="69" spans="1:6">
      <c r="A69" s="1" t="s">
        <v>25</v>
      </c>
      <c r="B69" s="1">
        <v>57353445</v>
      </c>
      <c r="C69" s="1">
        <v>57353818</v>
      </c>
      <c r="D69" s="1">
        <f t="shared" si="1"/>
        <v>374</v>
      </c>
      <c r="E69" s="1" t="s">
        <v>19</v>
      </c>
      <c r="F69" s="1">
        <v>124.7</v>
      </c>
    </row>
    <row r="70" spans="1:6">
      <c r="A70" s="1" t="s">
        <v>25</v>
      </c>
      <c r="B70" s="1">
        <v>60398203</v>
      </c>
      <c r="C70" s="1">
        <v>60398647</v>
      </c>
      <c r="D70" s="1">
        <f t="shared" si="1"/>
        <v>445</v>
      </c>
      <c r="E70" s="1" t="s">
        <v>96</v>
      </c>
      <c r="F70" s="1">
        <v>89.2</v>
      </c>
    </row>
    <row r="71" spans="1:6">
      <c r="A71" s="1" t="s">
        <v>25</v>
      </c>
      <c r="B71" s="1">
        <v>75056935</v>
      </c>
      <c r="C71" s="1">
        <v>75057152</v>
      </c>
      <c r="D71" s="1">
        <f t="shared" si="1"/>
        <v>218</v>
      </c>
      <c r="E71" s="1" t="s">
        <v>5</v>
      </c>
      <c r="F71" s="1">
        <v>54</v>
      </c>
    </row>
    <row r="72" spans="1:6">
      <c r="A72" s="1" t="s">
        <v>25</v>
      </c>
      <c r="B72" s="1">
        <v>80017924</v>
      </c>
      <c r="C72" s="1">
        <v>80018139</v>
      </c>
      <c r="D72" s="1">
        <f t="shared" si="1"/>
        <v>216</v>
      </c>
      <c r="E72" s="1" t="s">
        <v>50</v>
      </c>
      <c r="F72" s="1">
        <v>53.8</v>
      </c>
    </row>
    <row r="73" spans="1:6">
      <c r="A73" s="1" t="s">
        <v>25</v>
      </c>
      <c r="B73" s="1">
        <v>82229329</v>
      </c>
      <c r="C73" s="1">
        <v>82229713</v>
      </c>
      <c r="D73" s="1">
        <f t="shared" si="1"/>
        <v>385</v>
      </c>
      <c r="E73" s="1" t="s">
        <v>21</v>
      </c>
      <c r="F73" s="1">
        <v>96.2</v>
      </c>
    </row>
    <row r="74" spans="1:6">
      <c r="A74" s="1" t="s">
        <v>25</v>
      </c>
      <c r="B74" s="1">
        <v>89676752</v>
      </c>
      <c r="C74" s="1">
        <v>89676987</v>
      </c>
      <c r="D74" s="1">
        <f t="shared" si="1"/>
        <v>236</v>
      </c>
      <c r="E74" s="1" t="s">
        <v>14</v>
      </c>
      <c r="F74" s="1">
        <v>60.5</v>
      </c>
    </row>
    <row r="75" spans="1:6">
      <c r="A75" s="1" t="s">
        <v>25</v>
      </c>
      <c r="B75" s="1">
        <v>105165943</v>
      </c>
      <c r="C75" s="1">
        <v>105166195</v>
      </c>
      <c r="D75" s="1">
        <f t="shared" si="1"/>
        <v>253</v>
      </c>
      <c r="E75" s="1" t="s">
        <v>7</v>
      </c>
      <c r="F75" s="1">
        <v>65</v>
      </c>
    </row>
    <row r="76" spans="1:6">
      <c r="A76" s="1" t="s">
        <v>25</v>
      </c>
      <c r="B76" s="1">
        <v>110940816</v>
      </c>
      <c r="C76" s="1">
        <v>110941039</v>
      </c>
      <c r="D76" s="1">
        <f t="shared" si="1"/>
        <v>224</v>
      </c>
      <c r="E76" s="1" t="s">
        <v>60</v>
      </c>
      <c r="F76" s="1">
        <v>44.6</v>
      </c>
    </row>
    <row r="77" spans="1:6">
      <c r="A77" s="1" t="s">
        <v>25</v>
      </c>
      <c r="B77" s="1">
        <v>118113194</v>
      </c>
      <c r="C77" s="1">
        <v>118113451</v>
      </c>
      <c r="D77" s="1">
        <f t="shared" si="1"/>
        <v>258</v>
      </c>
      <c r="E77" s="1" t="s">
        <v>7</v>
      </c>
      <c r="F77" s="1">
        <v>61.5</v>
      </c>
    </row>
    <row r="78" spans="1:6">
      <c r="A78" s="1" t="s">
        <v>25</v>
      </c>
      <c r="B78" s="1">
        <v>122014910</v>
      </c>
      <c r="C78" s="1">
        <v>122015470</v>
      </c>
      <c r="D78" s="1">
        <f t="shared" si="1"/>
        <v>561</v>
      </c>
      <c r="E78" s="1" t="s">
        <v>8</v>
      </c>
      <c r="F78" s="1">
        <v>138.19999999999999</v>
      </c>
    </row>
    <row r="79" spans="1:6">
      <c r="A79" s="1" t="s">
        <v>25</v>
      </c>
      <c r="B79" s="1">
        <v>122396674</v>
      </c>
      <c r="C79" s="1">
        <v>122396877</v>
      </c>
      <c r="D79" s="1">
        <f t="shared" si="1"/>
        <v>204</v>
      </c>
      <c r="E79" s="1" t="s">
        <v>21</v>
      </c>
      <c r="F79" s="1">
        <v>51.5</v>
      </c>
    </row>
    <row r="80" spans="1:6">
      <c r="A80" s="1" t="s">
        <v>25</v>
      </c>
      <c r="B80" s="1">
        <v>130632369</v>
      </c>
      <c r="C80" s="1">
        <v>130632903</v>
      </c>
      <c r="D80" s="1">
        <f t="shared" si="1"/>
        <v>535</v>
      </c>
      <c r="E80" s="1" t="s">
        <v>22</v>
      </c>
      <c r="F80" s="1">
        <v>133.80000000000001</v>
      </c>
    </row>
    <row r="81" spans="1:6">
      <c r="A81" s="1" t="s">
        <v>26</v>
      </c>
      <c r="B81" s="1">
        <v>214123</v>
      </c>
      <c r="C81" s="1">
        <v>214347</v>
      </c>
      <c r="D81" s="1">
        <f t="shared" si="1"/>
        <v>225</v>
      </c>
      <c r="E81" s="1" t="s">
        <v>63</v>
      </c>
      <c r="F81" s="1">
        <v>56.5</v>
      </c>
    </row>
    <row r="82" spans="1:6">
      <c r="A82" s="1" t="s">
        <v>26</v>
      </c>
      <c r="B82" s="1">
        <v>5910220</v>
      </c>
      <c r="C82" s="1">
        <v>5910514</v>
      </c>
      <c r="D82" s="1">
        <f t="shared" si="1"/>
        <v>295</v>
      </c>
      <c r="E82" s="1" t="s">
        <v>87</v>
      </c>
      <c r="F82" s="1">
        <v>59</v>
      </c>
    </row>
    <row r="83" spans="1:6">
      <c r="A83" s="1" t="s">
        <v>26</v>
      </c>
      <c r="B83" s="1">
        <v>39484521</v>
      </c>
      <c r="C83" s="1">
        <v>39484817</v>
      </c>
      <c r="D83" s="1">
        <f t="shared" si="1"/>
        <v>297</v>
      </c>
      <c r="E83" s="1" t="s">
        <v>7</v>
      </c>
      <c r="F83" s="1">
        <v>73.2</v>
      </c>
    </row>
    <row r="84" spans="1:6">
      <c r="A84" s="1" t="s">
        <v>26</v>
      </c>
      <c r="B84" s="1">
        <v>40498971</v>
      </c>
      <c r="C84" s="1">
        <v>40499217</v>
      </c>
      <c r="D84" s="1">
        <f t="shared" si="1"/>
        <v>247</v>
      </c>
      <c r="E84" s="1" t="s">
        <v>5</v>
      </c>
      <c r="F84" s="1">
        <v>62.2</v>
      </c>
    </row>
    <row r="85" spans="1:6">
      <c r="A85" s="1" t="s">
        <v>26</v>
      </c>
      <c r="B85" s="1">
        <v>53777856</v>
      </c>
      <c r="C85" s="1">
        <v>53778324</v>
      </c>
      <c r="D85" s="1">
        <f t="shared" si="1"/>
        <v>469</v>
      </c>
      <c r="E85" s="1" t="s">
        <v>5</v>
      </c>
      <c r="F85" s="1">
        <v>116.8</v>
      </c>
    </row>
    <row r="86" spans="1:6">
      <c r="A86" s="1" t="s">
        <v>26</v>
      </c>
      <c r="B86" s="1">
        <v>68256752</v>
      </c>
      <c r="C86" s="1">
        <v>68256958</v>
      </c>
      <c r="D86" s="1">
        <f t="shared" si="1"/>
        <v>207</v>
      </c>
      <c r="E86" s="1" t="s">
        <v>8</v>
      </c>
      <c r="F86" s="1">
        <v>51.8</v>
      </c>
    </row>
    <row r="87" spans="1:6">
      <c r="A87" s="1" t="s">
        <v>26</v>
      </c>
      <c r="B87" s="1">
        <v>69870717</v>
      </c>
      <c r="C87" s="1">
        <v>69870989</v>
      </c>
      <c r="D87" s="1">
        <f t="shared" si="1"/>
        <v>273</v>
      </c>
      <c r="E87" s="1" t="s">
        <v>5</v>
      </c>
      <c r="F87" s="1">
        <v>69.8</v>
      </c>
    </row>
    <row r="88" spans="1:6">
      <c r="A88" s="1" t="s">
        <v>26</v>
      </c>
      <c r="B88" s="1">
        <v>70073043</v>
      </c>
      <c r="C88" s="1">
        <v>70073285</v>
      </c>
      <c r="D88" s="1">
        <f t="shared" si="1"/>
        <v>243</v>
      </c>
      <c r="E88" s="1" t="s">
        <v>14</v>
      </c>
      <c r="F88" s="1">
        <v>58.5</v>
      </c>
    </row>
    <row r="89" spans="1:6">
      <c r="A89" s="1" t="s">
        <v>26</v>
      </c>
      <c r="B89" s="1">
        <v>71322526</v>
      </c>
      <c r="C89" s="1">
        <v>71322748</v>
      </c>
      <c r="D89" s="1">
        <f t="shared" si="1"/>
        <v>223</v>
      </c>
      <c r="E89" s="1" t="s">
        <v>19</v>
      </c>
      <c r="F89" s="1">
        <v>74.7</v>
      </c>
    </row>
    <row r="90" spans="1:6">
      <c r="A90" s="1" t="s">
        <v>26</v>
      </c>
      <c r="B90" s="1">
        <v>74637949</v>
      </c>
      <c r="C90" s="1">
        <v>74638173</v>
      </c>
      <c r="D90" s="1">
        <f t="shared" si="1"/>
        <v>225</v>
      </c>
      <c r="E90" s="1" t="s">
        <v>5</v>
      </c>
      <c r="F90" s="1">
        <v>56.8</v>
      </c>
    </row>
    <row r="91" spans="1:6">
      <c r="A91" s="1" t="s">
        <v>26</v>
      </c>
      <c r="B91" s="1">
        <v>81023783</v>
      </c>
      <c r="C91" s="1">
        <v>81024040</v>
      </c>
      <c r="D91" s="1">
        <f t="shared" si="1"/>
        <v>258</v>
      </c>
      <c r="E91" s="1" t="s">
        <v>29</v>
      </c>
      <c r="F91" s="1">
        <v>64.5</v>
      </c>
    </row>
    <row r="92" spans="1:6">
      <c r="A92" s="1" t="s">
        <v>26</v>
      </c>
      <c r="B92" s="1">
        <v>88727444</v>
      </c>
      <c r="C92" s="1">
        <v>88727659</v>
      </c>
      <c r="D92" s="1">
        <f t="shared" si="1"/>
        <v>216</v>
      </c>
      <c r="E92" s="1" t="s">
        <v>7</v>
      </c>
      <c r="F92" s="1">
        <v>55.8</v>
      </c>
    </row>
    <row r="93" spans="1:6">
      <c r="A93" s="1" t="s">
        <v>26</v>
      </c>
      <c r="B93" s="1">
        <v>93595794</v>
      </c>
      <c r="C93" s="1">
        <v>93596074</v>
      </c>
      <c r="D93" s="1">
        <f t="shared" si="1"/>
        <v>281</v>
      </c>
      <c r="E93" s="1" t="s">
        <v>5</v>
      </c>
      <c r="F93" s="1">
        <v>69.8</v>
      </c>
    </row>
    <row r="94" spans="1:6">
      <c r="A94" s="1" t="s">
        <v>26</v>
      </c>
      <c r="B94" s="1">
        <v>97923852</v>
      </c>
      <c r="C94" s="1">
        <v>97924110</v>
      </c>
      <c r="D94" s="1">
        <f t="shared" si="1"/>
        <v>259</v>
      </c>
      <c r="E94" s="1" t="s">
        <v>7</v>
      </c>
      <c r="F94" s="1">
        <v>64.2</v>
      </c>
    </row>
    <row r="95" spans="1:6">
      <c r="A95" s="1" t="s">
        <v>26</v>
      </c>
      <c r="B95" s="1">
        <v>99342974</v>
      </c>
      <c r="C95" s="1">
        <v>99343181</v>
      </c>
      <c r="D95" s="1">
        <f t="shared" si="1"/>
        <v>208</v>
      </c>
      <c r="E95" s="1" t="s">
        <v>24</v>
      </c>
      <c r="F95" s="1">
        <v>52.2</v>
      </c>
    </row>
    <row r="96" spans="1:6">
      <c r="A96" s="1" t="s">
        <v>26</v>
      </c>
      <c r="B96" s="1">
        <v>101440286</v>
      </c>
      <c r="C96" s="1">
        <v>101440510</v>
      </c>
      <c r="D96" s="1">
        <f t="shared" si="1"/>
        <v>225</v>
      </c>
      <c r="E96" s="1" t="s">
        <v>8</v>
      </c>
      <c r="F96" s="1">
        <v>57.8</v>
      </c>
    </row>
    <row r="97" spans="1:6">
      <c r="A97" s="1" t="s">
        <v>26</v>
      </c>
      <c r="B97" s="1">
        <v>103978325</v>
      </c>
      <c r="C97" s="1">
        <v>103978618</v>
      </c>
      <c r="D97" s="1">
        <f t="shared" si="1"/>
        <v>294</v>
      </c>
      <c r="E97" s="1" t="s">
        <v>8</v>
      </c>
      <c r="F97" s="1">
        <v>73.8</v>
      </c>
    </row>
    <row r="98" spans="1:6">
      <c r="A98" s="1" t="s">
        <v>26</v>
      </c>
      <c r="B98" s="1">
        <v>114852503</v>
      </c>
      <c r="C98" s="1">
        <v>114852706</v>
      </c>
      <c r="D98" s="1">
        <f t="shared" si="1"/>
        <v>204</v>
      </c>
      <c r="E98" s="1" t="s">
        <v>27</v>
      </c>
      <c r="F98" s="1">
        <v>40.6</v>
      </c>
    </row>
    <row r="99" spans="1:6">
      <c r="A99" s="1" t="s">
        <v>26</v>
      </c>
      <c r="B99" s="1">
        <v>115352856</v>
      </c>
      <c r="C99" s="1">
        <v>115353814</v>
      </c>
      <c r="D99" s="1">
        <f t="shared" si="1"/>
        <v>959</v>
      </c>
      <c r="E99" s="1" t="s">
        <v>72</v>
      </c>
      <c r="F99" s="1">
        <v>239</v>
      </c>
    </row>
    <row r="100" spans="1:6">
      <c r="A100" s="1" t="s">
        <v>26</v>
      </c>
      <c r="B100" s="1">
        <v>126657471</v>
      </c>
      <c r="C100" s="1">
        <v>126657774</v>
      </c>
      <c r="D100" s="1">
        <f t="shared" si="1"/>
        <v>304</v>
      </c>
      <c r="E100" s="1" t="s">
        <v>14</v>
      </c>
      <c r="F100" s="1">
        <v>76</v>
      </c>
    </row>
    <row r="101" spans="1:6">
      <c r="A101" s="1" t="s">
        <v>26</v>
      </c>
      <c r="B101" s="1">
        <v>129463817</v>
      </c>
      <c r="C101" s="1">
        <v>129464067</v>
      </c>
      <c r="D101" s="1">
        <f t="shared" si="1"/>
        <v>251</v>
      </c>
      <c r="E101" s="1" t="s">
        <v>43</v>
      </c>
      <c r="F101" s="1">
        <v>62.5</v>
      </c>
    </row>
    <row r="102" spans="1:6">
      <c r="A102" s="1" t="s">
        <v>56</v>
      </c>
      <c r="B102" s="1">
        <v>24675376</v>
      </c>
      <c r="C102" s="1">
        <v>24675664</v>
      </c>
      <c r="D102" s="1">
        <f t="shared" si="1"/>
        <v>289</v>
      </c>
      <c r="E102" s="1" t="s">
        <v>5</v>
      </c>
      <c r="F102" s="1">
        <v>70.8</v>
      </c>
    </row>
    <row r="103" spans="1:6">
      <c r="A103" s="1" t="s">
        <v>56</v>
      </c>
      <c r="B103" s="1">
        <v>27695863</v>
      </c>
      <c r="C103" s="1">
        <v>27696087</v>
      </c>
      <c r="D103" s="1">
        <f t="shared" si="1"/>
        <v>225</v>
      </c>
      <c r="E103" s="1" t="s">
        <v>21</v>
      </c>
      <c r="F103" s="1">
        <v>55.8</v>
      </c>
    </row>
    <row r="104" spans="1:6">
      <c r="A104" s="1" t="s">
        <v>56</v>
      </c>
      <c r="B104" s="1">
        <v>33804243</v>
      </c>
      <c r="C104" s="1">
        <v>33804467</v>
      </c>
      <c r="D104" s="1">
        <f t="shared" si="1"/>
        <v>225</v>
      </c>
      <c r="E104" s="1" t="s">
        <v>7</v>
      </c>
      <c r="F104" s="1">
        <v>56.2</v>
      </c>
    </row>
    <row r="105" spans="1:6">
      <c r="A105" s="1" t="s">
        <v>56</v>
      </c>
      <c r="B105" s="1">
        <v>54379360</v>
      </c>
      <c r="C105" s="1">
        <v>54379598</v>
      </c>
      <c r="D105" s="1">
        <f t="shared" si="1"/>
        <v>239</v>
      </c>
      <c r="E105" s="1" t="s">
        <v>45</v>
      </c>
      <c r="F105" s="1">
        <v>59.8</v>
      </c>
    </row>
    <row r="106" spans="1:6">
      <c r="A106" s="1" t="s">
        <v>56</v>
      </c>
      <c r="B106" s="1">
        <v>54916943</v>
      </c>
      <c r="C106" s="1">
        <v>54917164</v>
      </c>
      <c r="D106" s="1">
        <f t="shared" si="1"/>
        <v>222</v>
      </c>
      <c r="E106" s="1" t="s">
        <v>1</v>
      </c>
      <c r="F106" s="1">
        <v>74</v>
      </c>
    </row>
    <row r="107" spans="1:6">
      <c r="A107" s="1" t="s">
        <v>56</v>
      </c>
      <c r="B107" s="1">
        <v>77885035</v>
      </c>
      <c r="C107" s="1">
        <v>77885283</v>
      </c>
      <c r="D107" s="1">
        <f t="shared" si="1"/>
        <v>249</v>
      </c>
      <c r="E107" s="1" t="s">
        <v>8</v>
      </c>
      <c r="F107" s="1">
        <v>61.8</v>
      </c>
    </row>
    <row r="108" spans="1:6">
      <c r="A108" s="1" t="s">
        <v>56</v>
      </c>
      <c r="B108" s="1">
        <v>101377549</v>
      </c>
      <c r="C108" s="1">
        <v>101377792</v>
      </c>
      <c r="D108" s="1">
        <f t="shared" si="1"/>
        <v>244</v>
      </c>
      <c r="E108" s="1" t="s">
        <v>39</v>
      </c>
      <c r="F108" s="1">
        <v>81</v>
      </c>
    </row>
    <row r="109" spans="1:6">
      <c r="A109" s="1" t="s">
        <v>56</v>
      </c>
      <c r="B109" s="1">
        <v>108575965</v>
      </c>
      <c r="C109" s="1">
        <v>108576209</v>
      </c>
      <c r="D109" s="1">
        <f t="shared" si="1"/>
        <v>245</v>
      </c>
      <c r="E109" s="1" t="s">
        <v>8</v>
      </c>
      <c r="F109" s="1">
        <v>60.8</v>
      </c>
    </row>
    <row r="110" spans="1:6">
      <c r="A110" s="1" t="s">
        <v>11</v>
      </c>
      <c r="B110" s="1">
        <v>1794091</v>
      </c>
      <c r="C110" s="1">
        <v>1794292</v>
      </c>
      <c r="D110" s="1">
        <f t="shared" si="1"/>
        <v>202</v>
      </c>
      <c r="E110" s="1" t="s">
        <v>5</v>
      </c>
      <c r="F110" s="1">
        <v>50.2</v>
      </c>
    </row>
    <row r="111" spans="1:6">
      <c r="A111" s="1" t="s">
        <v>11</v>
      </c>
      <c r="B111" s="1">
        <v>14207500</v>
      </c>
      <c r="C111" s="1">
        <v>14207777</v>
      </c>
      <c r="D111" s="1">
        <f t="shared" si="1"/>
        <v>278</v>
      </c>
      <c r="E111" s="1" t="s">
        <v>83</v>
      </c>
      <c r="F111" s="1">
        <v>69.2</v>
      </c>
    </row>
    <row r="112" spans="1:6">
      <c r="A112" s="1" t="s">
        <v>11</v>
      </c>
      <c r="B112" s="1">
        <v>38196066</v>
      </c>
      <c r="C112" s="1">
        <v>38196275</v>
      </c>
      <c r="D112" s="1">
        <f t="shared" si="1"/>
        <v>210</v>
      </c>
      <c r="E112" s="1" t="s">
        <v>37</v>
      </c>
      <c r="F112" s="1">
        <v>69.3</v>
      </c>
    </row>
    <row r="113" spans="1:6">
      <c r="A113" s="1" t="s">
        <v>11</v>
      </c>
      <c r="B113" s="1">
        <v>69181130</v>
      </c>
      <c r="C113" s="1">
        <v>69181349</v>
      </c>
      <c r="D113" s="1">
        <f t="shared" si="1"/>
        <v>220</v>
      </c>
      <c r="E113" s="1" t="s">
        <v>5</v>
      </c>
      <c r="F113" s="1">
        <v>54.8</v>
      </c>
    </row>
    <row r="114" spans="1:6">
      <c r="A114" s="1" t="s">
        <v>11</v>
      </c>
      <c r="B114" s="1">
        <v>74131782</v>
      </c>
      <c r="C114" s="1">
        <v>74132009</v>
      </c>
      <c r="D114" s="1">
        <f t="shared" si="1"/>
        <v>228</v>
      </c>
      <c r="E114" s="1" t="s">
        <v>1</v>
      </c>
      <c r="F114" s="1">
        <v>75.7</v>
      </c>
    </row>
    <row r="115" spans="1:6">
      <c r="A115" s="1" t="s">
        <v>11</v>
      </c>
      <c r="B115" s="1">
        <v>74135730</v>
      </c>
      <c r="C115" s="1">
        <v>74135969</v>
      </c>
      <c r="D115" s="1">
        <f t="shared" si="1"/>
        <v>240</v>
      </c>
      <c r="E115" s="1" t="s">
        <v>14</v>
      </c>
      <c r="F115" s="1">
        <v>60.8</v>
      </c>
    </row>
    <row r="116" spans="1:6">
      <c r="A116" s="1" t="s">
        <v>11</v>
      </c>
      <c r="B116" s="1">
        <v>77312697</v>
      </c>
      <c r="C116" s="1">
        <v>77312931</v>
      </c>
      <c r="D116" s="1">
        <f t="shared" si="1"/>
        <v>235</v>
      </c>
      <c r="E116" s="1" t="s">
        <v>5</v>
      </c>
      <c r="F116" s="1">
        <v>57.8</v>
      </c>
    </row>
    <row r="117" spans="1:6">
      <c r="A117" s="1" t="s">
        <v>11</v>
      </c>
      <c r="B117" s="1">
        <v>80686286</v>
      </c>
      <c r="C117" s="1">
        <v>80686598</v>
      </c>
      <c r="D117" s="1">
        <f t="shared" si="1"/>
        <v>313</v>
      </c>
      <c r="E117" s="1" t="s">
        <v>79</v>
      </c>
      <c r="F117" s="1">
        <v>78</v>
      </c>
    </row>
    <row r="118" spans="1:6">
      <c r="A118" s="1" t="s">
        <v>11</v>
      </c>
      <c r="B118" s="1">
        <v>84721133</v>
      </c>
      <c r="C118" s="1">
        <v>84721584</v>
      </c>
      <c r="D118" s="1">
        <f t="shared" si="1"/>
        <v>452</v>
      </c>
      <c r="E118" s="1" t="s">
        <v>97</v>
      </c>
      <c r="F118" s="1">
        <v>90.6</v>
      </c>
    </row>
    <row r="119" spans="1:6">
      <c r="A119" s="1" t="s">
        <v>11</v>
      </c>
      <c r="B119" s="1">
        <v>86480641</v>
      </c>
      <c r="C119" s="1">
        <v>86480844</v>
      </c>
      <c r="D119" s="1">
        <f t="shared" si="1"/>
        <v>204</v>
      </c>
      <c r="E119" s="1" t="s">
        <v>7</v>
      </c>
      <c r="F119" s="1">
        <v>51</v>
      </c>
    </row>
    <row r="120" spans="1:6">
      <c r="A120" s="1" t="s">
        <v>11</v>
      </c>
      <c r="B120" s="1">
        <v>92186096</v>
      </c>
      <c r="C120" s="1">
        <v>92186308</v>
      </c>
      <c r="D120" s="1">
        <f t="shared" si="1"/>
        <v>213</v>
      </c>
      <c r="E120" s="1" t="s">
        <v>29</v>
      </c>
      <c r="F120" s="1">
        <v>55</v>
      </c>
    </row>
    <row r="121" spans="1:6">
      <c r="A121" s="1" t="s">
        <v>11</v>
      </c>
      <c r="B121" s="1">
        <v>93460493</v>
      </c>
      <c r="C121" s="1">
        <v>93460746</v>
      </c>
      <c r="D121" s="1">
        <f t="shared" si="1"/>
        <v>254</v>
      </c>
      <c r="E121" s="1" t="s">
        <v>43</v>
      </c>
      <c r="F121" s="1">
        <v>63.2</v>
      </c>
    </row>
    <row r="122" spans="1:6">
      <c r="A122" s="1" t="s">
        <v>11</v>
      </c>
      <c r="B122" s="1">
        <v>93868422</v>
      </c>
      <c r="C122" s="1">
        <v>93868709</v>
      </c>
      <c r="D122" s="1">
        <f t="shared" si="1"/>
        <v>288</v>
      </c>
      <c r="E122" s="1" t="s">
        <v>21</v>
      </c>
      <c r="F122" s="1">
        <v>72</v>
      </c>
    </row>
    <row r="123" spans="1:6">
      <c r="A123" s="1" t="s">
        <v>2</v>
      </c>
      <c r="B123" s="1">
        <v>46942</v>
      </c>
      <c r="C123" s="1">
        <v>47168</v>
      </c>
      <c r="D123" s="1">
        <f t="shared" si="1"/>
        <v>227</v>
      </c>
      <c r="E123" s="1" t="s">
        <v>19</v>
      </c>
      <c r="F123" s="1">
        <v>74.3</v>
      </c>
    </row>
    <row r="124" spans="1:6">
      <c r="A124" s="1" t="s">
        <v>2</v>
      </c>
      <c r="B124" s="1">
        <v>2202700</v>
      </c>
      <c r="C124" s="1">
        <v>2202908</v>
      </c>
      <c r="D124" s="1">
        <f t="shared" si="1"/>
        <v>209</v>
      </c>
      <c r="E124" s="1" t="s">
        <v>5</v>
      </c>
      <c r="F124" s="1">
        <v>52.2</v>
      </c>
    </row>
    <row r="125" spans="1:6">
      <c r="A125" s="1" t="s">
        <v>2</v>
      </c>
      <c r="B125" s="1">
        <v>36600364</v>
      </c>
      <c r="C125" s="1">
        <v>36600596</v>
      </c>
      <c r="D125" s="1">
        <f t="shared" si="1"/>
        <v>233</v>
      </c>
      <c r="E125" s="1" t="s">
        <v>29</v>
      </c>
      <c r="F125" s="1">
        <v>57.5</v>
      </c>
    </row>
    <row r="126" spans="1:6">
      <c r="A126" s="1" t="s">
        <v>2</v>
      </c>
      <c r="B126" s="1">
        <v>37798370</v>
      </c>
      <c r="C126" s="1">
        <v>37798586</v>
      </c>
      <c r="D126" s="1">
        <f t="shared" si="1"/>
        <v>217</v>
      </c>
      <c r="E126" s="1" t="s">
        <v>32</v>
      </c>
      <c r="F126" s="1">
        <v>54</v>
      </c>
    </row>
    <row r="127" spans="1:6">
      <c r="A127" s="1" t="s">
        <v>2</v>
      </c>
      <c r="B127" s="1">
        <v>50747481</v>
      </c>
      <c r="C127" s="1">
        <v>50747687</v>
      </c>
      <c r="D127" s="1">
        <f t="shared" si="1"/>
        <v>207</v>
      </c>
      <c r="E127" s="1" t="s">
        <v>29</v>
      </c>
      <c r="F127" s="1">
        <v>51.2</v>
      </c>
    </row>
    <row r="128" spans="1:6">
      <c r="A128" s="1" t="s">
        <v>2</v>
      </c>
      <c r="B128" s="1">
        <v>51139248</v>
      </c>
      <c r="C128" s="1">
        <v>51139484</v>
      </c>
      <c r="D128" s="1">
        <f t="shared" si="1"/>
        <v>237</v>
      </c>
      <c r="E128" s="1" t="s">
        <v>45</v>
      </c>
      <c r="F128" s="1">
        <v>60.5</v>
      </c>
    </row>
    <row r="129" spans="1:6">
      <c r="A129" s="1" t="s">
        <v>2</v>
      </c>
      <c r="B129" s="1">
        <v>67123077</v>
      </c>
      <c r="C129" s="1">
        <v>67123364</v>
      </c>
      <c r="D129" s="1">
        <f t="shared" si="1"/>
        <v>288</v>
      </c>
      <c r="E129" s="1" t="s">
        <v>5</v>
      </c>
      <c r="F129" s="1">
        <v>70.8</v>
      </c>
    </row>
    <row r="130" spans="1:6">
      <c r="A130" s="1" t="s">
        <v>2</v>
      </c>
      <c r="B130" s="1">
        <v>67144967</v>
      </c>
      <c r="C130" s="1">
        <v>67145199</v>
      </c>
      <c r="D130" s="1">
        <f t="shared" ref="D130:D193" si="2">C130-B130+1</f>
        <v>233</v>
      </c>
      <c r="E130" s="1" t="s">
        <v>19</v>
      </c>
      <c r="F130" s="1">
        <v>77.3</v>
      </c>
    </row>
    <row r="131" spans="1:6">
      <c r="A131" s="1" t="s">
        <v>2</v>
      </c>
      <c r="B131" s="1">
        <v>67500498</v>
      </c>
      <c r="C131" s="1">
        <v>67500715</v>
      </c>
      <c r="D131" s="1">
        <f t="shared" si="2"/>
        <v>218</v>
      </c>
      <c r="E131" s="1" t="s">
        <v>51</v>
      </c>
      <c r="F131" s="1">
        <v>46.4</v>
      </c>
    </row>
    <row r="132" spans="1:6">
      <c r="A132" s="1" t="s">
        <v>2</v>
      </c>
      <c r="B132" s="1">
        <v>67815487</v>
      </c>
      <c r="C132" s="1">
        <v>67815890</v>
      </c>
      <c r="D132" s="1">
        <f t="shared" si="2"/>
        <v>404</v>
      </c>
      <c r="E132" s="1" t="s">
        <v>8</v>
      </c>
      <c r="F132" s="1">
        <v>100.8</v>
      </c>
    </row>
    <row r="133" spans="1:6">
      <c r="A133" s="1" t="s">
        <v>2</v>
      </c>
      <c r="B133" s="1">
        <v>71705863</v>
      </c>
      <c r="C133" s="1">
        <v>71706072</v>
      </c>
      <c r="D133" s="1">
        <f t="shared" si="2"/>
        <v>210</v>
      </c>
      <c r="E133" s="1" t="s">
        <v>38</v>
      </c>
      <c r="F133" s="1">
        <v>69.7</v>
      </c>
    </row>
    <row r="134" spans="1:6">
      <c r="A134" s="1" t="s">
        <v>2</v>
      </c>
      <c r="B134" s="1">
        <v>72860917</v>
      </c>
      <c r="C134" s="1">
        <v>72861161</v>
      </c>
      <c r="D134" s="1">
        <f t="shared" si="2"/>
        <v>245</v>
      </c>
      <c r="E134" s="1" t="s">
        <v>45</v>
      </c>
      <c r="F134" s="1">
        <v>60.5</v>
      </c>
    </row>
    <row r="135" spans="1:6">
      <c r="A135" s="1" t="s">
        <v>2</v>
      </c>
      <c r="B135" s="1">
        <v>75396158</v>
      </c>
      <c r="C135" s="1">
        <v>75396397</v>
      </c>
      <c r="D135" s="1">
        <f t="shared" si="2"/>
        <v>240</v>
      </c>
      <c r="E135" s="1" t="s">
        <v>5</v>
      </c>
      <c r="F135" s="1">
        <v>58.8</v>
      </c>
    </row>
    <row r="136" spans="1:6">
      <c r="A136" s="1" t="s">
        <v>2</v>
      </c>
      <c r="B136" s="1">
        <v>78931413</v>
      </c>
      <c r="C136" s="1">
        <v>78931690</v>
      </c>
      <c r="D136" s="1">
        <f t="shared" si="2"/>
        <v>278</v>
      </c>
      <c r="E136" s="1" t="s">
        <v>84</v>
      </c>
      <c r="F136" s="1">
        <v>57.4</v>
      </c>
    </row>
    <row r="137" spans="1:6">
      <c r="A137" s="1" t="s">
        <v>2</v>
      </c>
      <c r="B137" s="1">
        <v>86021942</v>
      </c>
      <c r="C137" s="1">
        <v>86022384</v>
      </c>
      <c r="D137" s="1">
        <f t="shared" si="2"/>
        <v>443</v>
      </c>
      <c r="E137" s="1" t="s">
        <v>21</v>
      </c>
      <c r="F137" s="1">
        <v>110.5</v>
      </c>
    </row>
    <row r="138" spans="1:6">
      <c r="A138" s="1" t="s">
        <v>2</v>
      </c>
      <c r="B138" s="1">
        <v>88841779</v>
      </c>
      <c r="C138" s="1">
        <v>88841979</v>
      </c>
      <c r="D138" s="1">
        <f t="shared" si="2"/>
        <v>201</v>
      </c>
      <c r="E138" s="1" t="s">
        <v>3</v>
      </c>
      <c r="F138" s="1">
        <v>49.5</v>
      </c>
    </row>
    <row r="139" spans="1:6">
      <c r="A139" s="1" t="s">
        <v>2</v>
      </c>
      <c r="B139" s="1">
        <v>99677410</v>
      </c>
      <c r="C139" s="1">
        <v>99677648</v>
      </c>
      <c r="D139" s="1">
        <f t="shared" si="2"/>
        <v>239</v>
      </c>
      <c r="E139" s="1" t="s">
        <v>5</v>
      </c>
      <c r="F139" s="1">
        <v>60.8</v>
      </c>
    </row>
    <row r="140" spans="1:6">
      <c r="A140" s="1" t="s">
        <v>18</v>
      </c>
      <c r="B140" s="1">
        <v>5484409</v>
      </c>
      <c r="C140" s="1">
        <v>5484727</v>
      </c>
      <c r="D140" s="1">
        <f t="shared" si="2"/>
        <v>319</v>
      </c>
      <c r="E140" s="1" t="s">
        <v>17</v>
      </c>
      <c r="F140" s="1">
        <v>77.8</v>
      </c>
    </row>
    <row r="141" spans="1:6">
      <c r="A141" s="1" t="s">
        <v>18</v>
      </c>
      <c r="B141" s="1">
        <v>15290437</v>
      </c>
      <c r="C141" s="1">
        <v>15290651</v>
      </c>
      <c r="D141" s="1">
        <f t="shared" si="2"/>
        <v>215</v>
      </c>
      <c r="E141" s="1" t="s">
        <v>21</v>
      </c>
      <c r="F141" s="1">
        <v>54.5</v>
      </c>
    </row>
    <row r="142" spans="1:6">
      <c r="A142" s="1" t="s">
        <v>18</v>
      </c>
      <c r="B142" s="1">
        <v>19971908</v>
      </c>
      <c r="C142" s="1">
        <v>19972184</v>
      </c>
      <c r="D142" s="1">
        <f t="shared" si="2"/>
        <v>277</v>
      </c>
      <c r="E142" s="1" t="s">
        <v>82</v>
      </c>
      <c r="F142" s="1">
        <v>55.2</v>
      </c>
    </row>
    <row r="143" spans="1:6">
      <c r="A143" s="1" t="s">
        <v>18</v>
      </c>
      <c r="B143" s="1">
        <v>23096338</v>
      </c>
      <c r="C143" s="1">
        <v>23097237</v>
      </c>
      <c r="D143" s="1">
        <f t="shared" si="2"/>
        <v>900</v>
      </c>
      <c r="E143" s="1" t="s">
        <v>3</v>
      </c>
      <c r="F143" s="1">
        <v>225</v>
      </c>
    </row>
    <row r="144" spans="1:6">
      <c r="A144" s="1" t="s">
        <v>18</v>
      </c>
      <c r="B144" s="1">
        <v>23258315</v>
      </c>
      <c r="C144" s="1">
        <v>23258571</v>
      </c>
      <c r="D144" s="1">
        <f t="shared" si="2"/>
        <v>257</v>
      </c>
      <c r="E144" s="1" t="s">
        <v>63</v>
      </c>
      <c r="F144" s="1">
        <v>64</v>
      </c>
    </row>
    <row r="145" spans="1:6">
      <c r="A145" s="1" t="s">
        <v>18</v>
      </c>
      <c r="B145" s="1">
        <v>25897955</v>
      </c>
      <c r="C145" s="1">
        <v>25898159</v>
      </c>
      <c r="D145" s="1">
        <f t="shared" si="2"/>
        <v>205</v>
      </c>
      <c r="E145" s="1" t="s">
        <v>29</v>
      </c>
      <c r="F145" s="1">
        <v>51</v>
      </c>
    </row>
    <row r="146" spans="1:6">
      <c r="A146" s="1" t="s">
        <v>18</v>
      </c>
      <c r="B146" s="1">
        <v>26834360</v>
      </c>
      <c r="C146" s="1">
        <v>26834594</v>
      </c>
      <c r="D146" s="1">
        <f t="shared" si="2"/>
        <v>235</v>
      </c>
      <c r="E146" s="1" t="s">
        <v>5</v>
      </c>
      <c r="F146" s="1">
        <v>58.5</v>
      </c>
    </row>
    <row r="147" spans="1:6">
      <c r="A147" s="1" t="s">
        <v>18</v>
      </c>
      <c r="B147" s="1">
        <v>28227773</v>
      </c>
      <c r="C147" s="1">
        <v>28228035</v>
      </c>
      <c r="D147" s="1">
        <f t="shared" si="2"/>
        <v>263</v>
      </c>
      <c r="E147" s="1" t="s">
        <v>7</v>
      </c>
      <c r="F147" s="1">
        <v>67.2</v>
      </c>
    </row>
    <row r="148" spans="1:6">
      <c r="A148" s="1" t="s">
        <v>18</v>
      </c>
      <c r="B148" s="1">
        <v>31721829</v>
      </c>
      <c r="C148" s="1">
        <v>31722140</v>
      </c>
      <c r="D148" s="1">
        <f t="shared" si="2"/>
        <v>312</v>
      </c>
      <c r="E148" s="1" t="s">
        <v>5</v>
      </c>
      <c r="F148" s="1">
        <v>76.8</v>
      </c>
    </row>
    <row r="149" spans="1:6">
      <c r="A149" s="1" t="s">
        <v>18</v>
      </c>
      <c r="B149" s="1">
        <v>32800050</v>
      </c>
      <c r="C149" s="1">
        <v>32800277</v>
      </c>
      <c r="D149" s="1">
        <f t="shared" si="2"/>
        <v>228</v>
      </c>
      <c r="E149" s="1" t="s">
        <v>17</v>
      </c>
      <c r="F149" s="1">
        <v>56.5</v>
      </c>
    </row>
    <row r="150" spans="1:6">
      <c r="A150" s="1" t="s">
        <v>18</v>
      </c>
      <c r="B150" s="1">
        <v>34678921</v>
      </c>
      <c r="C150" s="1">
        <v>34679149</v>
      </c>
      <c r="D150" s="1">
        <f t="shared" si="2"/>
        <v>229</v>
      </c>
      <c r="E150" s="1" t="s">
        <v>21</v>
      </c>
      <c r="F150" s="1">
        <v>57.5</v>
      </c>
    </row>
    <row r="151" spans="1:6">
      <c r="A151" s="1" t="s">
        <v>18</v>
      </c>
      <c r="B151" s="1">
        <v>53739268</v>
      </c>
      <c r="C151" s="1">
        <v>53739470</v>
      </c>
      <c r="D151" s="1">
        <f t="shared" si="2"/>
        <v>203</v>
      </c>
      <c r="E151" s="1" t="s">
        <v>1</v>
      </c>
      <c r="F151" s="1">
        <v>68</v>
      </c>
    </row>
    <row r="152" spans="1:6">
      <c r="A152" s="1" t="s">
        <v>18</v>
      </c>
      <c r="B152" s="1">
        <v>55750686</v>
      </c>
      <c r="C152" s="1">
        <v>55750923</v>
      </c>
      <c r="D152" s="1">
        <f t="shared" si="2"/>
        <v>238</v>
      </c>
      <c r="E152" s="1" t="s">
        <v>7</v>
      </c>
      <c r="F152" s="1">
        <v>58.5</v>
      </c>
    </row>
    <row r="153" spans="1:6">
      <c r="A153" s="1" t="s">
        <v>18</v>
      </c>
      <c r="B153" s="1">
        <v>58755910</v>
      </c>
      <c r="C153" s="1">
        <v>58756124</v>
      </c>
      <c r="D153" s="1">
        <f t="shared" si="2"/>
        <v>215</v>
      </c>
      <c r="E153" s="1" t="s">
        <v>8</v>
      </c>
      <c r="F153" s="1">
        <v>53.8</v>
      </c>
    </row>
    <row r="154" spans="1:6">
      <c r="A154" s="1" t="s">
        <v>18</v>
      </c>
      <c r="B154" s="1">
        <v>58790203</v>
      </c>
      <c r="C154" s="1">
        <v>58790412</v>
      </c>
      <c r="D154" s="1">
        <f t="shared" si="2"/>
        <v>210</v>
      </c>
      <c r="E154" s="1" t="s">
        <v>8</v>
      </c>
      <c r="F154" s="1">
        <v>52.2</v>
      </c>
    </row>
    <row r="155" spans="1:6">
      <c r="A155" s="1" t="s">
        <v>18</v>
      </c>
      <c r="B155" s="1">
        <v>60145080</v>
      </c>
      <c r="C155" s="1">
        <v>60145324</v>
      </c>
      <c r="D155" s="1">
        <f t="shared" si="2"/>
        <v>245</v>
      </c>
      <c r="E155" s="1" t="s">
        <v>5</v>
      </c>
      <c r="F155" s="1">
        <v>61.5</v>
      </c>
    </row>
    <row r="156" spans="1:6">
      <c r="A156" s="1" t="s">
        <v>18</v>
      </c>
      <c r="B156" s="1">
        <v>67213725</v>
      </c>
      <c r="C156" s="1">
        <v>67214173</v>
      </c>
      <c r="D156" s="1">
        <f t="shared" si="2"/>
        <v>449</v>
      </c>
      <c r="E156" s="1" t="s">
        <v>5</v>
      </c>
      <c r="F156" s="1">
        <v>114.8</v>
      </c>
    </row>
    <row r="157" spans="1:6">
      <c r="A157" s="1" t="s">
        <v>18</v>
      </c>
      <c r="B157" s="1">
        <v>67925255</v>
      </c>
      <c r="C157" s="1">
        <v>67925459</v>
      </c>
      <c r="D157" s="1">
        <f t="shared" si="2"/>
        <v>205</v>
      </c>
      <c r="E157" s="1" t="s">
        <v>30</v>
      </c>
      <c r="F157" s="1">
        <v>51</v>
      </c>
    </row>
    <row r="158" spans="1:6">
      <c r="A158" s="1" t="s">
        <v>12</v>
      </c>
      <c r="B158" s="1">
        <v>3288093</v>
      </c>
      <c r="C158" s="1">
        <v>3288294</v>
      </c>
      <c r="D158" s="1">
        <f t="shared" si="2"/>
        <v>202</v>
      </c>
      <c r="E158" s="1" t="s">
        <v>8</v>
      </c>
      <c r="F158" s="1">
        <v>50.8</v>
      </c>
    </row>
    <row r="159" spans="1:6">
      <c r="A159" s="1" t="s">
        <v>12</v>
      </c>
      <c r="B159" s="1">
        <v>5777814</v>
      </c>
      <c r="C159" s="1">
        <v>5778028</v>
      </c>
      <c r="D159" s="1">
        <f t="shared" si="2"/>
        <v>215</v>
      </c>
      <c r="E159" s="1" t="s">
        <v>48</v>
      </c>
      <c r="F159" s="1">
        <v>42.6</v>
      </c>
    </row>
    <row r="160" spans="1:6">
      <c r="A160" s="1" t="s">
        <v>12</v>
      </c>
      <c r="B160" s="1">
        <v>37649480</v>
      </c>
      <c r="C160" s="1">
        <v>37649697</v>
      </c>
      <c r="D160" s="1">
        <f t="shared" si="2"/>
        <v>218</v>
      </c>
      <c r="E160" s="1" t="s">
        <v>45</v>
      </c>
      <c r="F160" s="1">
        <v>52.8</v>
      </c>
    </row>
    <row r="161" spans="1:6">
      <c r="A161" s="1" t="s">
        <v>12</v>
      </c>
      <c r="B161" s="1">
        <v>41900081</v>
      </c>
      <c r="C161" s="1">
        <v>41900362</v>
      </c>
      <c r="D161" s="1">
        <f t="shared" si="2"/>
        <v>282</v>
      </c>
      <c r="E161" s="1" t="s">
        <v>45</v>
      </c>
      <c r="F161" s="1">
        <v>70.5</v>
      </c>
    </row>
    <row r="162" spans="1:6">
      <c r="A162" s="1" t="s">
        <v>12</v>
      </c>
      <c r="B162" s="1">
        <v>57755613</v>
      </c>
      <c r="C162" s="1">
        <v>57755822</v>
      </c>
      <c r="D162" s="1">
        <f t="shared" si="2"/>
        <v>210</v>
      </c>
      <c r="E162" s="1" t="s">
        <v>39</v>
      </c>
      <c r="F162" s="1">
        <v>69</v>
      </c>
    </row>
    <row r="163" spans="1:6">
      <c r="A163" s="1" t="s">
        <v>12</v>
      </c>
      <c r="B163" s="1">
        <v>62991808</v>
      </c>
      <c r="C163" s="1">
        <v>62992066</v>
      </c>
      <c r="D163" s="1">
        <f t="shared" si="2"/>
        <v>259</v>
      </c>
      <c r="E163" s="1" t="s">
        <v>14</v>
      </c>
      <c r="F163" s="1">
        <v>64.5</v>
      </c>
    </row>
    <row r="164" spans="1:6">
      <c r="A164" s="1" t="s">
        <v>12</v>
      </c>
      <c r="B164" s="1">
        <v>64861841</v>
      </c>
      <c r="C164" s="1">
        <v>64862049</v>
      </c>
      <c r="D164" s="1">
        <f t="shared" si="2"/>
        <v>209</v>
      </c>
      <c r="E164" s="1" t="s">
        <v>17</v>
      </c>
      <c r="F164" s="1">
        <v>54.2</v>
      </c>
    </row>
    <row r="165" spans="1:6">
      <c r="A165" s="1" t="s">
        <v>12</v>
      </c>
      <c r="B165" s="1">
        <v>64885120</v>
      </c>
      <c r="C165" s="1">
        <v>64885532</v>
      </c>
      <c r="D165" s="1">
        <f t="shared" si="2"/>
        <v>413</v>
      </c>
      <c r="E165" s="1" t="s">
        <v>21</v>
      </c>
      <c r="F165" s="1">
        <v>103</v>
      </c>
    </row>
    <row r="166" spans="1:6">
      <c r="A166" s="1" t="s">
        <v>12</v>
      </c>
      <c r="B166" s="1">
        <v>69363025</v>
      </c>
      <c r="C166" s="1">
        <v>69363259</v>
      </c>
      <c r="D166" s="1">
        <f t="shared" si="2"/>
        <v>235</v>
      </c>
      <c r="E166" s="1" t="s">
        <v>45</v>
      </c>
      <c r="F166" s="1">
        <v>58.5</v>
      </c>
    </row>
    <row r="167" spans="1:6">
      <c r="A167" s="1" t="s">
        <v>12</v>
      </c>
      <c r="B167" s="1">
        <v>69458218</v>
      </c>
      <c r="C167" s="1">
        <v>69458447</v>
      </c>
      <c r="D167" s="1">
        <f t="shared" si="2"/>
        <v>230</v>
      </c>
      <c r="E167" s="1" t="s">
        <v>5</v>
      </c>
      <c r="F167" s="1">
        <v>58</v>
      </c>
    </row>
    <row r="168" spans="1:6">
      <c r="A168" s="1" t="s">
        <v>12</v>
      </c>
      <c r="B168" s="1">
        <v>80378675</v>
      </c>
      <c r="C168" s="1">
        <v>80380278</v>
      </c>
      <c r="D168" s="1">
        <f t="shared" si="2"/>
        <v>1604</v>
      </c>
      <c r="E168" s="1" t="s">
        <v>106</v>
      </c>
      <c r="F168" s="1">
        <v>400.8</v>
      </c>
    </row>
    <row r="169" spans="1:6">
      <c r="A169" s="1" t="s">
        <v>12</v>
      </c>
      <c r="B169" s="1">
        <v>81566745</v>
      </c>
      <c r="C169" s="1">
        <v>81567117</v>
      </c>
      <c r="D169" s="1">
        <f t="shared" si="2"/>
        <v>373</v>
      </c>
      <c r="E169" s="1" t="s">
        <v>74</v>
      </c>
      <c r="F169" s="1">
        <v>73.2</v>
      </c>
    </row>
    <row r="170" spans="1:6">
      <c r="A170" s="1" t="s">
        <v>35</v>
      </c>
      <c r="B170" s="1">
        <v>743137</v>
      </c>
      <c r="C170" s="1">
        <v>743422</v>
      </c>
      <c r="D170" s="1">
        <f t="shared" si="2"/>
        <v>286</v>
      </c>
      <c r="E170" s="1" t="s">
        <v>17</v>
      </c>
      <c r="F170" s="1">
        <v>71.5</v>
      </c>
    </row>
    <row r="171" spans="1:6">
      <c r="A171" s="1" t="s">
        <v>35</v>
      </c>
      <c r="B171" s="1">
        <v>821216</v>
      </c>
      <c r="C171" s="1">
        <v>821905</v>
      </c>
      <c r="D171" s="1">
        <f t="shared" si="2"/>
        <v>690</v>
      </c>
      <c r="E171" s="1" t="s">
        <v>99</v>
      </c>
      <c r="F171" s="1">
        <v>115</v>
      </c>
    </row>
    <row r="172" spans="1:6">
      <c r="A172" s="1" t="s">
        <v>35</v>
      </c>
      <c r="B172" s="1">
        <v>9804689</v>
      </c>
      <c r="C172" s="1">
        <v>9804903</v>
      </c>
      <c r="D172" s="1">
        <f t="shared" si="2"/>
        <v>215</v>
      </c>
      <c r="E172" s="1" t="s">
        <v>24</v>
      </c>
      <c r="F172" s="1">
        <v>54.5</v>
      </c>
    </row>
    <row r="173" spans="1:6">
      <c r="A173" s="1" t="s">
        <v>35</v>
      </c>
      <c r="B173" s="1">
        <v>22263567</v>
      </c>
      <c r="C173" s="1">
        <v>22263790</v>
      </c>
      <c r="D173" s="1">
        <f t="shared" si="2"/>
        <v>224</v>
      </c>
      <c r="E173" s="1" t="s">
        <v>5</v>
      </c>
      <c r="F173" s="1">
        <v>55.2</v>
      </c>
    </row>
    <row r="174" spans="1:6">
      <c r="A174" s="1" t="s">
        <v>35</v>
      </c>
      <c r="B174" s="1">
        <v>22638524</v>
      </c>
      <c r="C174" s="1">
        <v>22638959</v>
      </c>
      <c r="D174" s="1">
        <f t="shared" si="2"/>
        <v>436</v>
      </c>
      <c r="E174" s="1" t="s">
        <v>94</v>
      </c>
      <c r="F174" s="1">
        <v>72.5</v>
      </c>
    </row>
    <row r="175" spans="1:6">
      <c r="A175" s="1" t="s">
        <v>35</v>
      </c>
      <c r="B175" s="1">
        <v>23283085</v>
      </c>
      <c r="C175" s="1">
        <v>23283451</v>
      </c>
      <c r="D175" s="1">
        <f t="shared" si="2"/>
        <v>367</v>
      </c>
      <c r="E175" s="1" t="s">
        <v>21</v>
      </c>
      <c r="F175" s="1">
        <v>93.8</v>
      </c>
    </row>
    <row r="176" spans="1:6">
      <c r="A176" s="1" t="s">
        <v>35</v>
      </c>
      <c r="B176" s="1">
        <v>27247114</v>
      </c>
      <c r="C176" s="1">
        <v>27247384</v>
      </c>
      <c r="D176" s="1">
        <f t="shared" si="2"/>
        <v>271</v>
      </c>
      <c r="E176" s="1" t="s">
        <v>19</v>
      </c>
      <c r="F176" s="1">
        <v>90.3</v>
      </c>
    </row>
    <row r="177" spans="1:6">
      <c r="A177" s="1" t="s">
        <v>35</v>
      </c>
      <c r="B177" s="1">
        <v>39929103</v>
      </c>
      <c r="C177" s="1">
        <v>39929362</v>
      </c>
      <c r="D177" s="1">
        <f t="shared" si="2"/>
        <v>260</v>
      </c>
      <c r="E177" s="1" t="s">
        <v>7</v>
      </c>
      <c r="F177" s="1">
        <v>61.2</v>
      </c>
    </row>
    <row r="178" spans="1:6">
      <c r="A178" s="1" t="s">
        <v>35</v>
      </c>
      <c r="B178" s="1">
        <v>63289470</v>
      </c>
      <c r="C178" s="1">
        <v>63289699</v>
      </c>
      <c r="D178" s="1">
        <f t="shared" si="2"/>
        <v>230</v>
      </c>
      <c r="E178" s="1" t="s">
        <v>45</v>
      </c>
      <c r="F178" s="1">
        <v>57.5</v>
      </c>
    </row>
    <row r="179" spans="1:6">
      <c r="A179" s="1" t="s">
        <v>35</v>
      </c>
      <c r="B179" s="1">
        <v>71427383</v>
      </c>
      <c r="C179" s="1">
        <v>71427590</v>
      </c>
      <c r="D179" s="1">
        <f t="shared" si="2"/>
        <v>208</v>
      </c>
      <c r="E179" s="1" t="s">
        <v>32</v>
      </c>
      <c r="F179" s="1">
        <v>51.8</v>
      </c>
    </row>
    <row r="180" spans="1:6">
      <c r="A180" s="1" t="s">
        <v>35</v>
      </c>
      <c r="B180" s="1">
        <v>72575919</v>
      </c>
      <c r="C180" s="1">
        <v>72576135</v>
      </c>
      <c r="D180" s="1">
        <f t="shared" si="2"/>
        <v>217</v>
      </c>
      <c r="E180" s="1" t="s">
        <v>5</v>
      </c>
      <c r="F180" s="1">
        <v>54.2</v>
      </c>
    </row>
    <row r="181" spans="1:6">
      <c r="A181" s="1" t="s">
        <v>4</v>
      </c>
      <c r="B181" s="1">
        <v>8531218</v>
      </c>
      <c r="C181" s="1">
        <v>8531486</v>
      </c>
      <c r="D181" s="1">
        <f t="shared" si="2"/>
        <v>269</v>
      </c>
      <c r="E181" s="1" t="s">
        <v>80</v>
      </c>
      <c r="F181" s="1">
        <v>44.7</v>
      </c>
    </row>
    <row r="182" spans="1:6">
      <c r="A182" s="1" t="s">
        <v>4</v>
      </c>
      <c r="B182" s="1">
        <v>8715704</v>
      </c>
      <c r="C182" s="1">
        <v>8716094</v>
      </c>
      <c r="D182" s="1">
        <f t="shared" si="2"/>
        <v>391</v>
      </c>
      <c r="E182" s="1" t="s">
        <v>93</v>
      </c>
      <c r="F182" s="1">
        <v>97.8</v>
      </c>
    </row>
    <row r="183" spans="1:6">
      <c r="A183" s="1" t="s">
        <v>4</v>
      </c>
      <c r="B183" s="1">
        <v>15775930</v>
      </c>
      <c r="C183" s="1">
        <v>15776243</v>
      </c>
      <c r="D183" s="1">
        <f t="shared" si="2"/>
        <v>314</v>
      </c>
      <c r="E183" s="1" t="s">
        <v>5</v>
      </c>
      <c r="F183" s="1">
        <v>77.8</v>
      </c>
    </row>
    <row r="184" spans="1:6">
      <c r="A184" s="1" t="s">
        <v>4</v>
      </c>
      <c r="B184" s="1">
        <v>16197394</v>
      </c>
      <c r="C184" s="1">
        <v>16197738</v>
      </c>
      <c r="D184" s="1">
        <f t="shared" si="2"/>
        <v>345</v>
      </c>
      <c r="E184" s="1" t="s">
        <v>7</v>
      </c>
      <c r="F184" s="1">
        <v>86</v>
      </c>
    </row>
    <row r="185" spans="1:6">
      <c r="A185" s="1" t="s">
        <v>4</v>
      </c>
      <c r="B185" s="1">
        <v>19881629</v>
      </c>
      <c r="C185" s="1">
        <v>19881963</v>
      </c>
      <c r="D185" s="1">
        <f t="shared" si="2"/>
        <v>335</v>
      </c>
      <c r="E185" s="1" t="s">
        <v>53</v>
      </c>
      <c r="F185" s="1">
        <v>65.2</v>
      </c>
    </row>
    <row r="186" spans="1:6">
      <c r="A186" s="1" t="s">
        <v>4</v>
      </c>
      <c r="B186" s="1">
        <v>21673853</v>
      </c>
      <c r="C186" s="1">
        <v>21674068</v>
      </c>
      <c r="D186" s="1">
        <f t="shared" si="2"/>
        <v>216</v>
      </c>
      <c r="E186" s="1" t="s">
        <v>5</v>
      </c>
      <c r="F186" s="1">
        <v>53.8</v>
      </c>
    </row>
    <row r="187" spans="1:6">
      <c r="A187" s="1" t="s">
        <v>4</v>
      </c>
      <c r="B187" s="1">
        <v>30857881</v>
      </c>
      <c r="C187" s="1">
        <v>30858095</v>
      </c>
      <c r="D187" s="1">
        <f t="shared" si="2"/>
        <v>215</v>
      </c>
      <c r="E187" s="1" t="s">
        <v>49</v>
      </c>
      <c r="F187" s="1">
        <v>43</v>
      </c>
    </row>
    <row r="188" spans="1:6">
      <c r="A188" s="1" t="s">
        <v>4</v>
      </c>
      <c r="B188" s="1">
        <v>31626409</v>
      </c>
      <c r="C188" s="1">
        <v>31626650</v>
      </c>
      <c r="D188" s="1">
        <f t="shared" si="2"/>
        <v>242</v>
      </c>
      <c r="E188" s="1" t="s">
        <v>29</v>
      </c>
      <c r="F188" s="1">
        <v>60.2</v>
      </c>
    </row>
    <row r="189" spans="1:6">
      <c r="A189" s="1" t="s">
        <v>4</v>
      </c>
      <c r="B189" s="1">
        <v>33522821</v>
      </c>
      <c r="C189" s="1">
        <v>33523111</v>
      </c>
      <c r="D189" s="1">
        <f t="shared" si="2"/>
        <v>291</v>
      </c>
      <c r="E189" s="1" t="s">
        <v>75</v>
      </c>
      <c r="F189" s="1">
        <v>72.5</v>
      </c>
    </row>
    <row r="190" spans="1:6">
      <c r="A190" s="1" t="s">
        <v>4</v>
      </c>
      <c r="B190" s="1">
        <v>36139093</v>
      </c>
      <c r="C190" s="1">
        <v>36139392</v>
      </c>
      <c r="D190" s="1">
        <f t="shared" si="2"/>
        <v>300</v>
      </c>
      <c r="E190" s="1" t="s">
        <v>88</v>
      </c>
      <c r="F190" s="1">
        <v>100.3</v>
      </c>
    </row>
    <row r="191" spans="1:6">
      <c r="A191" s="1" t="s">
        <v>4</v>
      </c>
      <c r="B191" s="1">
        <v>44609110</v>
      </c>
      <c r="C191" s="1">
        <v>44609317</v>
      </c>
      <c r="D191" s="1">
        <f t="shared" si="2"/>
        <v>208</v>
      </c>
      <c r="E191" s="1" t="s">
        <v>7</v>
      </c>
      <c r="F191" s="1">
        <v>51.5</v>
      </c>
    </row>
    <row r="192" spans="1:6">
      <c r="A192" s="1" t="s">
        <v>4</v>
      </c>
      <c r="B192" s="1">
        <v>59802904</v>
      </c>
      <c r="C192" s="1">
        <v>59803104</v>
      </c>
      <c r="D192" s="1">
        <f t="shared" si="2"/>
        <v>201</v>
      </c>
      <c r="E192" s="1" t="s">
        <v>5</v>
      </c>
      <c r="F192" s="1">
        <v>49</v>
      </c>
    </row>
    <row r="193" spans="1:6">
      <c r="A193" s="1" t="s">
        <v>4</v>
      </c>
      <c r="B193" s="1">
        <v>59836487</v>
      </c>
      <c r="C193" s="1">
        <v>59836769</v>
      </c>
      <c r="D193" s="1">
        <f t="shared" si="2"/>
        <v>283</v>
      </c>
      <c r="E193" s="1" t="s">
        <v>5</v>
      </c>
      <c r="F193" s="1">
        <v>71.8</v>
      </c>
    </row>
    <row r="194" spans="1:6">
      <c r="A194" s="1" t="s">
        <v>4</v>
      </c>
      <c r="B194" s="1">
        <v>61523244</v>
      </c>
      <c r="C194" s="1">
        <v>61523516</v>
      </c>
      <c r="D194" s="1">
        <f t="shared" ref="D194:D257" si="3">C194-B194+1</f>
        <v>273</v>
      </c>
      <c r="E194" s="1" t="s">
        <v>29</v>
      </c>
      <c r="F194" s="1">
        <v>68</v>
      </c>
    </row>
    <row r="195" spans="1:6">
      <c r="A195" s="1" t="s">
        <v>6</v>
      </c>
      <c r="B195" s="1">
        <v>5689117</v>
      </c>
      <c r="C195" s="1">
        <v>5689414</v>
      </c>
      <c r="D195" s="1">
        <f t="shared" si="3"/>
        <v>298</v>
      </c>
      <c r="E195" s="1" t="s">
        <v>7</v>
      </c>
      <c r="F195" s="1">
        <v>71.5</v>
      </c>
    </row>
    <row r="196" spans="1:6">
      <c r="A196" s="1" t="s">
        <v>6</v>
      </c>
      <c r="B196" s="1">
        <v>10427771</v>
      </c>
      <c r="C196" s="1">
        <v>10429247</v>
      </c>
      <c r="D196" s="1">
        <f t="shared" si="3"/>
        <v>1477</v>
      </c>
      <c r="E196" s="1" t="s">
        <v>105</v>
      </c>
      <c r="F196" s="1">
        <v>246</v>
      </c>
    </row>
    <row r="197" spans="1:6">
      <c r="A197" s="1" t="s">
        <v>6</v>
      </c>
      <c r="B197" s="1">
        <v>17509653</v>
      </c>
      <c r="C197" s="1">
        <v>17509951</v>
      </c>
      <c r="D197" s="1">
        <f t="shared" si="3"/>
        <v>299</v>
      </c>
      <c r="E197" s="1" t="s">
        <v>8</v>
      </c>
      <c r="F197" s="1">
        <v>73</v>
      </c>
    </row>
    <row r="198" spans="1:6">
      <c r="A198" s="1" t="s">
        <v>6</v>
      </c>
      <c r="B198" s="1">
        <v>21095222</v>
      </c>
      <c r="C198" s="1">
        <v>21095422</v>
      </c>
      <c r="D198" s="1">
        <f t="shared" si="3"/>
        <v>201</v>
      </c>
      <c r="E198" s="1" t="s">
        <v>9</v>
      </c>
      <c r="F198" s="1">
        <v>40.200000000000003</v>
      </c>
    </row>
    <row r="199" spans="1:6">
      <c r="A199" s="1" t="s">
        <v>6</v>
      </c>
      <c r="B199" s="1">
        <v>26973690</v>
      </c>
      <c r="C199" s="1">
        <v>26973895</v>
      </c>
      <c r="D199" s="1">
        <f t="shared" si="3"/>
        <v>206</v>
      </c>
      <c r="E199" s="1" t="s">
        <v>8</v>
      </c>
      <c r="F199" s="1">
        <v>51.8</v>
      </c>
    </row>
    <row r="200" spans="1:6">
      <c r="A200" s="1" t="s">
        <v>6</v>
      </c>
      <c r="B200" s="1">
        <v>29845895</v>
      </c>
      <c r="C200" s="1">
        <v>29846134</v>
      </c>
      <c r="D200" s="1">
        <f t="shared" si="3"/>
        <v>240</v>
      </c>
      <c r="E200" s="1" t="s">
        <v>70</v>
      </c>
      <c r="F200" s="1">
        <v>47.8</v>
      </c>
    </row>
    <row r="201" spans="1:6">
      <c r="A201" s="1" t="s">
        <v>6</v>
      </c>
      <c r="B201" s="1">
        <v>57745050</v>
      </c>
      <c r="C201" s="1">
        <v>57745273</v>
      </c>
      <c r="D201" s="1">
        <f t="shared" si="3"/>
        <v>224</v>
      </c>
      <c r="E201" s="1" t="s">
        <v>8</v>
      </c>
      <c r="F201" s="1">
        <v>58</v>
      </c>
    </row>
    <row r="202" spans="1:6">
      <c r="A202" s="1" t="s">
        <v>6</v>
      </c>
      <c r="B202" s="1">
        <v>59859106</v>
      </c>
      <c r="C202" s="1">
        <v>59859368</v>
      </c>
      <c r="D202" s="1">
        <f t="shared" si="3"/>
        <v>263</v>
      </c>
      <c r="E202" s="1" t="s">
        <v>24</v>
      </c>
      <c r="F202" s="1">
        <v>65.2</v>
      </c>
    </row>
    <row r="203" spans="1:6">
      <c r="A203" s="1" t="s">
        <v>6</v>
      </c>
      <c r="B203" s="1">
        <v>67916116</v>
      </c>
      <c r="C203" s="1">
        <v>67917322</v>
      </c>
      <c r="D203" s="1">
        <f t="shared" si="3"/>
        <v>1207</v>
      </c>
      <c r="E203" s="1" t="s">
        <v>104</v>
      </c>
      <c r="F203" s="1">
        <v>243.4</v>
      </c>
    </row>
    <row r="204" spans="1:6">
      <c r="A204" s="1" t="s">
        <v>6</v>
      </c>
      <c r="B204" s="1">
        <v>74569617</v>
      </c>
      <c r="C204" s="1">
        <v>74569827</v>
      </c>
      <c r="D204" s="1">
        <f t="shared" si="3"/>
        <v>211</v>
      </c>
      <c r="E204" s="1" t="s">
        <v>44</v>
      </c>
      <c r="F204" s="1">
        <v>70.3</v>
      </c>
    </row>
    <row r="205" spans="1:6">
      <c r="A205" s="1" t="s">
        <v>6</v>
      </c>
      <c r="B205" s="1">
        <v>98505959</v>
      </c>
      <c r="C205" s="1">
        <v>98506242</v>
      </c>
      <c r="D205" s="1">
        <f t="shared" si="3"/>
        <v>284</v>
      </c>
      <c r="E205" s="1" t="s">
        <v>85</v>
      </c>
      <c r="F205" s="1">
        <v>57.2</v>
      </c>
    </row>
    <row r="206" spans="1:6">
      <c r="A206" s="1" t="s">
        <v>6</v>
      </c>
      <c r="B206" s="1">
        <v>104106492</v>
      </c>
      <c r="C206" s="1">
        <v>104106696</v>
      </c>
      <c r="D206" s="1">
        <f t="shared" si="3"/>
        <v>205</v>
      </c>
      <c r="E206" s="1" t="s">
        <v>21</v>
      </c>
      <c r="F206" s="1">
        <v>52.2</v>
      </c>
    </row>
    <row r="207" spans="1:6">
      <c r="A207" s="1" t="s">
        <v>6</v>
      </c>
      <c r="B207" s="1">
        <v>105408346</v>
      </c>
      <c r="C207" s="1">
        <v>105408546</v>
      </c>
      <c r="D207" s="1">
        <f t="shared" si="3"/>
        <v>201</v>
      </c>
      <c r="E207" s="1" t="s">
        <v>7</v>
      </c>
      <c r="F207" s="1">
        <v>50.2</v>
      </c>
    </row>
    <row r="208" spans="1:6">
      <c r="A208" s="1" t="s">
        <v>6</v>
      </c>
      <c r="B208" s="1">
        <v>107253198</v>
      </c>
      <c r="C208" s="1">
        <v>107253432</v>
      </c>
      <c r="D208" s="1">
        <f t="shared" si="3"/>
        <v>235</v>
      </c>
      <c r="E208" s="1" t="s">
        <v>1</v>
      </c>
      <c r="F208" s="1">
        <v>75.7</v>
      </c>
    </row>
    <row r="209" spans="1:6">
      <c r="A209" s="1" t="s">
        <v>6</v>
      </c>
      <c r="B209" s="1">
        <v>109659823</v>
      </c>
      <c r="C209" s="1">
        <v>109660841</v>
      </c>
      <c r="D209" s="1">
        <f t="shared" si="3"/>
        <v>1019</v>
      </c>
      <c r="E209" s="1" t="s">
        <v>103</v>
      </c>
      <c r="F209" s="1">
        <v>203.6</v>
      </c>
    </row>
    <row r="210" spans="1:6">
      <c r="A210" s="1" t="s">
        <v>6</v>
      </c>
      <c r="B210" s="1">
        <v>110285064</v>
      </c>
      <c r="C210" s="1">
        <v>110285274</v>
      </c>
      <c r="D210" s="1">
        <f t="shared" si="3"/>
        <v>211</v>
      </c>
      <c r="E210" s="1" t="s">
        <v>41</v>
      </c>
      <c r="F210" s="1">
        <v>41.6</v>
      </c>
    </row>
    <row r="211" spans="1:6">
      <c r="A211" s="1" t="s">
        <v>6</v>
      </c>
      <c r="B211" s="1">
        <v>113226885</v>
      </c>
      <c r="C211" s="1">
        <v>113227183</v>
      </c>
      <c r="D211" s="1">
        <f t="shared" si="3"/>
        <v>299</v>
      </c>
      <c r="E211" s="1" t="s">
        <v>5</v>
      </c>
      <c r="F211" s="1">
        <v>76.2</v>
      </c>
    </row>
    <row r="212" spans="1:6">
      <c r="A212" s="1" t="s">
        <v>6</v>
      </c>
      <c r="B212" s="1">
        <v>114822018</v>
      </c>
      <c r="C212" s="1">
        <v>114822437</v>
      </c>
      <c r="D212" s="1">
        <f t="shared" si="3"/>
        <v>420</v>
      </c>
      <c r="E212" s="1" t="s">
        <v>5</v>
      </c>
      <c r="F212" s="1">
        <v>106.8</v>
      </c>
    </row>
    <row r="213" spans="1:6">
      <c r="A213" s="1" t="s">
        <v>6</v>
      </c>
      <c r="B213" s="1">
        <v>115306391</v>
      </c>
      <c r="C213" s="1">
        <v>115306617</v>
      </c>
      <c r="D213" s="1">
        <f t="shared" si="3"/>
        <v>227</v>
      </c>
      <c r="E213" s="1" t="s">
        <v>66</v>
      </c>
      <c r="F213" s="1">
        <v>56</v>
      </c>
    </row>
    <row r="214" spans="1:6">
      <c r="A214" s="1" t="s">
        <v>6</v>
      </c>
      <c r="B214" s="1">
        <v>125144157</v>
      </c>
      <c r="C214" s="1">
        <v>125144646</v>
      </c>
      <c r="D214" s="1">
        <f t="shared" si="3"/>
        <v>490</v>
      </c>
      <c r="E214" s="1" t="s">
        <v>19</v>
      </c>
      <c r="F214" s="1">
        <v>162.69999999999999</v>
      </c>
    </row>
    <row r="215" spans="1:6">
      <c r="A215" s="1" t="s">
        <v>6</v>
      </c>
      <c r="B215" s="1">
        <v>132842991</v>
      </c>
      <c r="C215" s="1">
        <v>132843194</v>
      </c>
      <c r="D215" s="1">
        <f t="shared" si="3"/>
        <v>204</v>
      </c>
      <c r="E215" s="1" t="s">
        <v>3</v>
      </c>
      <c r="F215" s="1">
        <v>51.8</v>
      </c>
    </row>
    <row r="216" spans="1:6">
      <c r="A216" s="1" t="s">
        <v>6</v>
      </c>
      <c r="B216" s="1">
        <v>136743544</v>
      </c>
      <c r="C216" s="1">
        <v>136743781</v>
      </c>
      <c r="D216" s="1">
        <f t="shared" si="3"/>
        <v>238</v>
      </c>
      <c r="E216" s="1" t="s">
        <v>5</v>
      </c>
      <c r="F216" s="1">
        <v>57.8</v>
      </c>
    </row>
    <row r="217" spans="1:6">
      <c r="A217" s="1" t="s">
        <v>6</v>
      </c>
      <c r="B217" s="1">
        <v>146065603</v>
      </c>
      <c r="C217" s="1">
        <v>146065966</v>
      </c>
      <c r="D217" s="1">
        <f t="shared" si="3"/>
        <v>364</v>
      </c>
      <c r="E217" s="1" t="s">
        <v>7</v>
      </c>
      <c r="F217" s="1">
        <v>90.2</v>
      </c>
    </row>
    <row r="218" spans="1:6">
      <c r="A218" s="1" t="s">
        <v>6</v>
      </c>
      <c r="B218" s="1">
        <v>146504629</v>
      </c>
      <c r="C218" s="1">
        <v>146504829</v>
      </c>
      <c r="D218" s="1">
        <f t="shared" si="3"/>
        <v>201</v>
      </c>
      <c r="E218" s="1" t="s">
        <v>8</v>
      </c>
      <c r="F218" s="1">
        <v>49.8</v>
      </c>
    </row>
    <row r="219" spans="1:6">
      <c r="A219" s="1" t="s">
        <v>6</v>
      </c>
      <c r="B219" s="1">
        <v>151585184</v>
      </c>
      <c r="C219" s="1">
        <v>151585596</v>
      </c>
      <c r="D219" s="1">
        <f t="shared" si="3"/>
        <v>413</v>
      </c>
      <c r="E219" s="1" t="s">
        <v>21</v>
      </c>
      <c r="F219" s="1">
        <v>102</v>
      </c>
    </row>
    <row r="220" spans="1:6">
      <c r="A220" s="1" t="s">
        <v>6</v>
      </c>
      <c r="B220" s="1">
        <v>153798105</v>
      </c>
      <c r="C220" s="1">
        <v>153798333</v>
      </c>
      <c r="D220" s="1">
        <f t="shared" si="3"/>
        <v>229</v>
      </c>
      <c r="E220" s="1" t="s">
        <v>5</v>
      </c>
      <c r="F220" s="1">
        <v>56.2</v>
      </c>
    </row>
    <row r="221" spans="1:6">
      <c r="A221" s="1" t="s">
        <v>6</v>
      </c>
      <c r="B221" s="1">
        <v>163209556</v>
      </c>
      <c r="C221" s="1">
        <v>163209909</v>
      </c>
      <c r="D221" s="1">
        <f t="shared" si="3"/>
        <v>354</v>
      </c>
      <c r="E221" s="1" t="s">
        <v>90</v>
      </c>
      <c r="F221" s="1">
        <v>70.599999999999994</v>
      </c>
    </row>
    <row r="222" spans="1:6">
      <c r="A222" s="1" t="s">
        <v>6</v>
      </c>
      <c r="B222" s="1">
        <v>176861612</v>
      </c>
      <c r="C222" s="1">
        <v>176861872</v>
      </c>
      <c r="D222" s="1">
        <f t="shared" si="3"/>
        <v>261</v>
      </c>
      <c r="E222" s="1" t="s">
        <v>29</v>
      </c>
      <c r="F222" s="1">
        <v>65</v>
      </c>
    </row>
    <row r="223" spans="1:6">
      <c r="A223" s="1" t="s">
        <v>6</v>
      </c>
      <c r="B223" s="1">
        <v>204544640</v>
      </c>
      <c r="C223" s="1">
        <v>204544915</v>
      </c>
      <c r="D223" s="1">
        <f t="shared" si="3"/>
        <v>276</v>
      </c>
      <c r="E223" s="1" t="s">
        <v>3</v>
      </c>
      <c r="F223" s="1">
        <v>66.8</v>
      </c>
    </row>
    <row r="224" spans="1:6">
      <c r="A224" s="1" t="s">
        <v>6</v>
      </c>
      <c r="B224" s="1">
        <v>206470697</v>
      </c>
      <c r="C224" s="1">
        <v>206470915</v>
      </c>
      <c r="D224" s="1">
        <f t="shared" si="3"/>
        <v>219</v>
      </c>
      <c r="E224" s="1" t="s">
        <v>52</v>
      </c>
      <c r="F224" s="1">
        <v>45.4</v>
      </c>
    </row>
    <row r="225" spans="1:6">
      <c r="A225" s="1" t="s">
        <v>6</v>
      </c>
      <c r="B225" s="1">
        <v>207528441</v>
      </c>
      <c r="C225" s="1">
        <v>207528651</v>
      </c>
      <c r="D225" s="1">
        <f t="shared" si="3"/>
        <v>211</v>
      </c>
      <c r="E225" s="1" t="s">
        <v>37</v>
      </c>
      <c r="F225" s="1">
        <v>69.3</v>
      </c>
    </row>
    <row r="226" spans="1:6">
      <c r="A226" s="1" t="s">
        <v>6</v>
      </c>
      <c r="B226" s="1">
        <v>221031196</v>
      </c>
      <c r="C226" s="1">
        <v>221031611</v>
      </c>
      <c r="D226" s="1">
        <f t="shared" si="3"/>
        <v>416</v>
      </c>
      <c r="E226" s="1" t="s">
        <v>1</v>
      </c>
      <c r="F226" s="1">
        <v>136.30000000000001</v>
      </c>
    </row>
    <row r="227" spans="1:6">
      <c r="A227" s="1" t="s">
        <v>6</v>
      </c>
      <c r="B227" s="1">
        <v>221822656</v>
      </c>
      <c r="C227" s="1">
        <v>221822874</v>
      </c>
      <c r="D227" s="1">
        <f t="shared" si="3"/>
        <v>219</v>
      </c>
      <c r="E227" s="1" t="s">
        <v>8</v>
      </c>
      <c r="F227" s="1">
        <v>55.8</v>
      </c>
    </row>
    <row r="228" spans="1:6">
      <c r="A228" s="1" t="s">
        <v>6</v>
      </c>
      <c r="B228" s="1">
        <v>222051790</v>
      </c>
      <c r="C228" s="1">
        <v>222052082</v>
      </c>
      <c r="D228" s="1">
        <f t="shared" si="3"/>
        <v>293</v>
      </c>
      <c r="E228" s="1" t="s">
        <v>86</v>
      </c>
      <c r="F228" s="1">
        <v>48.7</v>
      </c>
    </row>
    <row r="229" spans="1:6">
      <c r="A229" s="1" t="s">
        <v>6</v>
      </c>
      <c r="B229" s="1">
        <v>227910599</v>
      </c>
      <c r="C229" s="1">
        <v>227910883</v>
      </c>
      <c r="D229" s="1">
        <f t="shared" si="3"/>
        <v>285</v>
      </c>
      <c r="E229" s="1" t="s">
        <v>5</v>
      </c>
      <c r="F229" s="1">
        <v>71</v>
      </c>
    </row>
    <row r="230" spans="1:6">
      <c r="A230" s="1" t="s">
        <v>6</v>
      </c>
      <c r="B230" s="1">
        <v>232336555</v>
      </c>
      <c r="C230" s="1">
        <v>232336818</v>
      </c>
      <c r="D230" s="1">
        <f t="shared" si="3"/>
        <v>264</v>
      </c>
      <c r="E230" s="1" t="s">
        <v>5</v>
      </c>
      <c r="F230" s="1">
        <v>65</v>
      </c>
    </row>
    <row r="231" spans="1:6">
      <c r="A231" s="1" t="s">
        <v>6</v>
      </c>
      <c r="B231" s="1">
        <v>232871781</v>
      </c>
      <c r="C231" s="1">
        <v>232872060</v>
      </c>
      <c r="D231" s="1">
        <f t="shared" si="3"/>
        <v>280</v>
      </c>
      <c r="E231" s="1" t="s">
        <v>19</v>
      </c>
      <c r="F231" s="1">
        <v>92.3</v>
      </c>
    </row>
    <row r="232" spans="1:6">
      <c r="A232" s="1" t="s">
        <v>6</v>
      </c>
      <c r="B232" s="1">
        <v>237006165</v>
      </c>
      <c r="C232" s="1">
        <v>237006473</v>
      </c>
      <c r="D232" s="1">
        <f t="shared" si="3"/>
        <v>309</v>
      </c>
      <c r="E232" s="1" t="s">
        <v>17</v>
      </c>
      <c r="F232" s="1">
        <v>77</v>
      </c>
    </row>
    <row r="233" spans="1:6">
      <c r="A233" s="1" t="s">
        <v>46</v>
      </c>
      <c r="B233" s="1">
        <v>379529</v>
      </c>
      <c r="C233" s="1">
        <v>379741</v>
      </c>
      <c r="D233" s="1">
        <f t="shared" si="3"/>
        <v>213</v>
      </c>
      <c r="E233" s="1" t="s">
        <v>1</v>
      </c>
      <c r="F233" s="1">
        <v>69.7</v>
      </c>
    </row>
    <row r="234" spans="1:6">
      <c r="A234" s="1" t="s">
        <v>46</v>
      </c>
      <c r="B234" s="1">
        <v>1831355</v>
      </c>
      <c r="C234" s="1">
        <v>1831582</v>
      </c>
      <c r="D234" s="1">
        <f t="shared" si="3"/>
        <v>228</v>
      </c>
      <c r="E234" s="1" t="s">
        <v>43</v>
      </c>
      <c r="F234" s="1">
        <v>56.8</v>
      </c>
    </row>
    <row r="235" spans="1:6">
      <c r="A235" s="1" t="s">
        <v>46</v>
      </c>
      <c r="B235" s="1">
        <v>4153189</v>
      </c>
      <c r="C235" s="1">
        <v>4153430</v>
      </c>
      <c r="D235" s="1">
        <f t="shared" si="3"/>
        <v>242</v>
      </c>
      <c r="E235" s="1" t="s">
        <v>1</v>
      </c>
      <c r="F235" s="1">
        <v>80.7</v>
      </c>
    </row>
    <row r="236" spans="1:6">
      <c r="A236" s="1" t="s">
        <v>46</v>
      </c>
      <c r="B236" s="1">
        <v>17398477</v>
      </c>
      <c r="C236" s="1">
        <v>17398792</v>
      </c>
      <c r="D236" s="1">
        <f t="shared" si="3"/>
        <v>316</v>
      </c>
      <c r="E236" s="1" t="s">
        <v>21</v>
      </c>
      <c r="F236" s="1">
        <v>78.2</v>
      </c>
    </row>
    <row r="237" spans="1:6">
      <c r="A237" s="1" t="s">
        <v>46</v>
      </c>
      <c r="B237" s="1">
        <v>23620472</v>
      </c>
      <c r="C237" s="1">
        <v>23620693</v>
      </c>
      <c r="D237" s="1">
        <f t="shared" si="3"/>
        <v>222</v>
      </c>
      <c r="E237" s="1" t="s">
        <v>17</v>
      </c>
      <c r="F237" s="1">
        <v>55.2</v>
      </c>
    </row>
    <row r="238" spans="1:6">
      <c r="A238" s="1" t="s">
        <v>46</v>
      </c>
      <c r="B238" s="1">
        <v>33598270</v>
      </c>
      <c r="C238" s="1">
        <v>33598487</v>
      </c>
      <c r="D238" s="1">
        <f t="shared" si="3"/>
        <v>218</v>
      </c>
      <c r="E238" s="1" t="s">
        <v>8</v>
      </c>
      <c r="F238" s="1">
        <v>55.8</v>
      </c>
    </row>
    <row r="239" spans="1:6">
      <c r="A239" s="1" t="s">
        <v>46</v>
      </c>
      <c r="B239" s="1">
        <v>33614595</v>
      </c>
      <c r="C239" s="1">
        <v>33614862</v>
      </c>
      <c r="D239" s="1">
        <f t="shared" si="3"/>
        <v>268</v>
      </c>
      <c r="E239" s="1" t="s">
        <v>17</v>
      </c>
      <c r="F239" s="1">
        <v>67.5</v>
      </c>
    </row>
    <row r="240" spans="1:6">
      <c r="A240" s="1" t="s">
        <v>46</v>
      </c>
      <c r="B240" s="1">
        <v>39919652</v>
      </c>
      <c r="C240" s="1">
        <v>39920750</v>
      </c>
      <c r="D240" s="1">
        <f t="shared" si="3"/>
        <v>1099</v>
      </c>
      <c r="E240" s="1" t="s">
        <v>32</v>
      </c>
      <c r="F240" s="1">
        <v>274.5</v>
      </c>
    </row>
    <row r="241" spans="1:6">
      <c r="A241" s="1" t="s">
        <v>46</v>
      </c>
      <c r="B241" s="1">
        <v>40793392</v>
      </c>
      <c r="C241" s="1">
        <v>40793655</v>
      </c>
      <c r="D241" s="1">
        <f t="shared" si="3"/>
        <v>264</v>
      </c>
      <c r="E241" s="1" t="s">
        <v>29</v>
      </c>
      <c r="F241" s="1">
        <v>66</v>
      </c>
    </row>
    <row r="242" spans="1:6">
      <c r="A242" s="1" t="s">
        <v>46</v>
      </c>
      <c r="B242" s="1">
        <v>43439151</v>
      </c>
      <c r="C242" s="1">
        <v>43439466</v>
      </c>
      <c r="D242" s="1">
        <f t="shared" si="3"/>
        <v>316</v>
      </c>
      <c r="E242" s="1" t="s">
        <v>7</v>
      </c>
      <c r="F242" s="1">
        <v>78.2</v>
      </c>
    </row>
    <row r="243" spans="1:6">
      <c r="A243" s="1" t="s">
        <v>46</v>
      </c>
      <c r="B243" s="1">
        <v>62129627</v>
      </c>
      <c r="C243" s="1">
        <v>62129894</v>
      </c>
      <c r="D243" s="1">
        <f t="shared" si="3"/>
        <v>268</v>
      </c>
      <c r="E243" s="1" t="s">
        <v>29</v>
      </c>
      <c r="F243" s="1">
        <v>67.5</v>
      </c>
    </row>
    <row r="244" spans="1:6">
      <c r="A244" s="1" t="s">
        <v>46</v>
      </c>
      <c r="B244" s="1">
        <v>62488464</v>
      </c>
      <c r="C244" s="1">
        <v>62488678</v>
      </c>
      <c r="D244" s="1">
        <f t="shared" si="3"/>
        <v>215</v>
      </c>
      <c r="E244" s="1" t="s">
        <v>17</v>
      </c>
      <c r="F244" s="1">
        <v>53.2</v>
      </c>
    </row>
    <row r="245" spans="1:6">
      <c r="A245" s="1" t="s">
        <v>46</v>
      </c>
      <c r="B245" s="1">
        <v>62881783</v>
      </c>
      <c r="C245" s="1">
        <v>62882025</v>
      </c>
      <c r="D245" s="1">
        <f t="shared" si="3"/>
        <v>243</v>
      </c>
      <c r="E245" s="1" t="s">
        <v>21</v>
      </c>
      <c r="F245" s="1">
        <v>61.5</v>
      </c>
    </row>
    <row r="246" spans="1:6">
      <c r="A246" s="1" t="s">
        <v>46</v>
      </c>
      <c r="B246" s="1">
        <v>64674773</v>
      </c>
      <c r="C246" s="1">
        <v>64675588</v>
      </c>
      <c r="D246" s="1">
        <f t="shared" si="3"/>
        <v>816</v>
      </c>
      <c r="E246" s="1" t="s">
        <v>100</v>
      </c>
      <c r="F246" s="1">
        <v>135.80000000000001</v>
      </c>
    </row>
    <row r="247" spans="1:6">
      <c r="A247" s="1" t="s">
        <v>42</v>
      </c>
      <c r="B247" s="1">
        <v>12131601</v>
      </c>
      <c r="C247" s="1">
        <v>12131819</v>
      </c>
      <c r="D247" s="1">
        <f t="shared" si="3"/>
        <v>219</v>
      </c>
      <c r="E247" s="1" t="s">
        <v>21</v>
      </c>
      <c r="F247" s="1">
        <v>54.5</v>
      </c>
    </row>
    <row r="248" spans="1:6">
      <c r="A248" s="1" t="s">
        <v>42</v>
      </c>
      <c r="B248" s="1">
        <v>12831483</v>
      </c>
      <c r="C248" s="1">
        <v>12831809</v>
      </c>
      <c r="D248" s="1">
        <f t="shared" si="3"/>
        <v>327</v>
      </c>
      <c r="E248" s="1" t="s">
        <v>8</v>
      </c>
      <c r="F248" s="1">
        <v>81.8</v>
      </c>
    </row>
    <row r="249" spans="1:6">
      <c r="A249" s="1" t="s">
        <v>42</v>
      </c>
      <c r="B249" s="1">
        <v>13663391</v>
      </c>
      <c r="C249" s="1">
        <v>13663604</v>
      </c>
      <c r="D249" s="1">
        <f t="shared" si="3"/>
        <v>214</v>
      </c>
      <c r="E249" s="1" t="s">
        <v>8</v>
      </c>
      <c r="F249" s="1">
        <v>50.8</v>
      </c>
    </row>
    <row r="250" spans="1:6">
      <c r="A250" s="1" t="s">
        <v>42</v>
      </c>
      <c r="B250" s="1">
        <v>15755013</v>
      </c>
      <c r="C250" s="1">
        <v>15755295</v>
      </c>
      <c r="D250" s="1">
        <f t="shared" si="3"/>
        <v>283</v>
      </c>
      <c r="E250" s="1" t="s">
        <v>8</v>
      </c>
      <c r="F250" s="1">
        <v>69.8</v>
      </c>
    </row>
    <row r="251" spans="1:6">
      <c r="A251" s="1" t="s">
        <v>42</v>
      </c>
      <c r="B251" s="1">
        <v>21907411</v>
      </c>
      <c r="C251" s="1">
        <v>21907622</v>
      </c>
      <c r="D251" s="1">
        <f t="shared" si="3"/>
        <v>212</v>
      </c>
      <c r="E251" s="1" t="s">
        <v>45</v>
      </c>
      <c r="F251" s="1">
        <v>53.5</v>
      </c>
    </row>
    <row r="252" spans="1:6">
      <c r="A252" s="1" t="s">
        <v>42</v>
      </c>
      <c r="B252" s="1">
        <v>27194614</v>
      </c>
      <c r="C252" s="1">
        <v>27194957</v>
      </c>
      <c r="D252" s="1">
        <f t="shared" si="3"/>
        <v>344</v>
      </c>
      <c r="E252" s="1" t="s">
        <v>8</v>
      </c>
      <c r="F252" s="1">
        <v>85.8</v>
      </c>
    </row>
    <row r="253" spans="1:6">
      <c r="A253" s="1" t="s">
        <v>42</v>
      </c>
      <c r="B253" s="1">
        <v>27926119</v>
      </c>
      <c r="C253" s="1">
        <v>27926483</v>
      </c>
      <c r="D253" s="1">
        <f t="shared" si="3"/>
        <v>365</v>
      </c>
      <c r="E253" s="1" t="s">
        <v>5</v>
      </c>
      <c r="F253" s="1">
        <v>90.8</v>
      </c>
    </row>
    <row r="254" spans="1:6">
      <c r="A254" s="1" t="s">
        <v>42</v>
      </c>
      <c r="B254" s="1">
        <v>36585444</v>
      </c>
      <c r="C254" s="1">
        <v>36585744</v>
      </c>
      <c r="D254" s="1">
        <f t="shared" si="3"/>
        <v>301</v>
      </c>
      <c r="E254" s="1" t="s">
        <v>67</v>
      </c>
      <c r="F254" s="1">
        <v>75.2</v>
      </c>
    </row>
    <row r="255" spans="1:6">
      <c r="A255" s="1" t="s">
        <v>42</v>
      </c>
      <c r="B255" s="1">
        <v>37968298</v>
      </c>
      <c r="C255" s="1">
        <v>37968562</v>
      </c>
      <c r="D255" s="1">
        <f t="shared" si="3"/>
        <v>265</v>
      </c>
      <c r="E255" s="1" t="s">
        <v>53</v>
      </c>
      <c r="F255" s="1">
        <v>52.6</v>
      </c>
    </row>
    <row r="256" spans="1:6">
      <c r="A256" s="1" t="s">
        <v>42</v>
      </c>
      <c r="B256" s="1">
        <v>39956558</v>
      </c>
      <c r="C256" s="1">
        <v>39956768</v>
      </c>
      <c r="D256" s="1">
        <f t="shared" si="3"/>
        <v>211</v>
      </c>
      <c r="E256" s="1" t="s">
        <v>43</v>
      </c>
      <c r="F256" s="1">
        <v>52.5</v>
      </c>
    </row>
    <row r="257" spans="1:6">
      <c r="A257" s="1" t="s">
        <v>61</v>
      </c>
      <c r="B257" s="1">
        <v>20874950</v>
      </c>
      <c r="C257" s="1">
        <v>20875182</v>
      </c>
      <c r="D257" s="1">
        <f t="shared" si="3"/>
        <v>233</v>
      </c>
      <c r="E257" s="1" t="s">
        <v>63</v>
      </c>
      <c r="F257" s="1">
        <v>58</v>
      </c>
    </row>
    <row r="258" spans="1:6">
      <c r="A258" s="1" t="s">
        <v>61</v>
      </c>
      <c r="B258" s="1">
        <v>27301707</v>
      </c>
      <c r="C258" s="1">
        <v>27301957</v>
      </c>
      <c r="D258" s="1">
        <f t="shared" ref="D258:D321" si="4">C258-B258+1</f>
        <v>251</v>
      </c>
      <c r="E258" s="1" t="s">
        <v>21</v>
      </c>
      <c r="F258" s="1">
        <v>61.5</v>
      </c>
    </row>
    <row r="259" spans="1:6">
      <c r="A259" s="1" t="s">
        <v>61</v>
      </c>
      <c r="B259" s="1">
        <v>27939065</v>
      </c>
      <c r="C259" s="1">
        <v>27939445</v>
      </c>
      <c r="D259" s="1">
        <f t="shared" si="4"/>
        <v>381</v>
      </c>
      <c r="E259" s="1" t="s">
        <v>92</v>
      </c>
      <c r="F259" s="1">
        <v>76</v>
      </c>
    </row>
    <row r="260" spans="1:6">
      <c r="A260" s="1" t="s">
        <v>61</v>
      </c>
      <c r="B260" s="1">
        <v>33553691</v>
      </c>
      <c r="C260" s="1">
        <v>33553948</v>
      </c>
      <c r="D260" s="1">
        <f t="shared" si="4"/>
        <v>258</v>
      </c>
      <c r="E260" s="1" t="s">
        <v>1</v>
      </c>
      <c r="F260" s="1">
        <v>84.3</v>
      </c>
    </row>
    <row r="261" spans="1:6">
      <c r="A261" s="1" t="s">
        <v>61</v>
      </c>
      <c r="B261" s="1">
        <v>37417959</v>
      </c>
      <c r="C261" s="1">
        <v>37418746</v>
      </c>
      <c r="D261" s="1">
        <f t="shared" si="4"/>
        <v>788</v>
      </c>
      <c r="E261" s="1" t="s">
        <v>43</v>
      </c>
      <c r="F261" s="1">
        <v>196.8</v>
      </c>
    </row>
    <row r="262" spans="1:6">
      <c r="A262" s="1" t="s">
        <v>61</v>
      </c>
      <c r="B262" s="1">
        <v>42051178</v>
      </c>
      <c r="C262" s="1">
        <v>42051403</v>
      </c>
      <c r="D262" s="1">
        <f t="shared" si="4"/>
        <v>226</v>
      </c>
      <c r="E262" s="1" t="s">
        <v>65</v>
      </c>
      <c r="F262" s="1">
        <v>56.2</v>
      </c>
    </row>
    <row r="263" spans="1:6">
      <c r="A263" s="1" t="s">
        <v>61</v>
      </c>
      <c r="B263" s="1">
        <v>44395647</v>
      </c>
      <c r="C263" s="1">
        <v>44395901</v>
      </c>
      <c r="D263" s="1">
        <f t="shared" si="4"/>
        <v>255</v>
      </c>
      <c r="E263" s="1" t="s">
        <v>73</v>
      </c>
      <c r="F263" s="1">
        <v>80.7</v>
      </c>
    </row>
    <row r="264" spans="1:6">
      <c r="A264" s="1" t="s">
        <v>61</v>
      </c>
      <c r="B264" s="1">
        <v>44463228</v>
      </c>
      <c r="C264" s="1">
        <v>44463987</v>
      </c>
      <c r="D264" s="1">
        <f t="shared" si="4"/>
        <v>760</v>
      </c>
      <c r="E264" s="1" t="s">
        <v>65</v>
      </c>
      <c r="F264" s="1">
        <v>189.8</v>
      </c>
    </row>
    <row r="265" spans="1:6">
      <c r="A265" s="1" t="s">
        <v>61</v>
      </c>
      <c r="B265" s="1">
        <v>49724479</v>
      </c>
      <c r="C265" s="1">
        <v>49724732</v>
      </c>
      <c r="D265" s="1">
        <f t="shared" si="4"/>
        <v>254</v>
      </c>
      <c r="E265" s="1" t="s">
        <v>7</v>
      </c>
      <c r="F265" s="1">
        <v>60.2</v>
      </c>
    </row>
    <row r="266" spans="1:6">
      <c r="A266" s="1" t="s">
        <v>61</v>
      </c>
      <c r="B266" s="1">
        <v>49728909</v>
      </c>
      <c r="C266" s="1">
        <v>49729132</v>
      </c>
      <c r="D266" s="1">
        <f t="shared" si="4"/>
        <v>224</v>
      </c>
      <c r="E266" s="1" t="s">
        <v>43</v>
      </c>
      <c r="F266" s="1">
        <v>55.8</v>
      </c>
    </row>
    <row r="267" spans="1:6">
      <c r="A267" s="1" t="s">
        <v>10</v>
      </c>
      <c r="B267" s="1">
        <v>2281478</v>
      </c>
      <c r="C267" s="1">
        <v>2281699</v>
      </c>
      <c r="D267" s="1">
        <f t="shared" si="4"/>
        <v>222</v>
      </c>
      <c r="E267" s="1" t="s">
        <v>57</v>
      </c>
      <c r="F267" s="1">
        <v>37</v>
      </c>
    </row>
    <row r="268" spans="1:6">
      <c r="A268" s="1" t="s">
        <v>10</v>
      </c>
      <c r="B268" s="1">
        <v>28799493</v>
      </c>
      <c r="C268" s="1">
        <v>28799830</v>
      </c>
      <c r="D268" s="1">
        <f t="shared" si="4"/>
        <v>338</v>
      </c>
      <c r="E268" s="1" t="s">
        <v>17</v>
      </c>
      <c r="F268" s="1">
        <v>85</v>
      </c>
    </row>
    <row r="269" spans="1:6">
      <c r="A269" s="1" t="s">
        <v>10</v>
      </c>
      <c r="B269" s="1">
        <v>36919818</v>
      </c>
      <c r="C269" s="1">
        <v>36920045</v>
      </c>
      <c r="D269" s="1">
        <f t="shared" si="4"/>
        <v>228</v>
      </c>
      <c r="E269" s="1" t="s">
        <v>7</v>
      </c>
      <c r="F269" s="1">
        <v>57.2</v>
      </c>
    </row>
    <row r="270" spans="1:6">
      <c r="A270" s="1" t="s">
        <v>10</v>
      </c>
      <c r="B270" s="1">
        <v>63451702</v>
      </c>
      <c r="C270" s="1">
        <v>63451968</v>
      </c>
      <c r="D270" s="1">
        <f t="shared" si="4"/>
        <v>267</v>
      </c>
      <c r="E270" s="1" t="s">
        <v>14</v>
      </c>
      <c r="F270" s="1">
        <v>66.5</v>
      </c>
    </row>
    <row r="271" spans="1:6">
      <c r="A271" s="1" t="s">
        <v>10</v>
      </c>
      <c r="B271" s="1">
        <v>70667617</v>
      </c>
      <c r="C271" s="1">
        <v>70667863</v>
      </c>
      <c r="D271" s="1">
        <f t="shared" si="4"/>
        <v>247</v>
      </c>
      <c r="E271" s="1" t="s">
        <v>21</v>
      </c>
      <c r="F271" s="1">
        <v>60.8</v>
      </c>
    </row>
    <row r="272" spans="1:6">
      <c r="A272" s="1" t="s">
        <v>10</v>
      </c>
      <c r="B272" s="1">
        <v>76887532</v>
      </c>
      <c r="C272" s="1">
        <v>76887866</v>
      </c>
      <c r="D272" s="1">
        <f t="shared" si="4"/>
        <v>335</v>
      </c>
      <c r="E272" s="1" t="s">
        <v>5</v>
      </c>
      <c r="F272" s="1">
        <v>81.5</v>
      </c>
    </row>
    <row r="273" spans="1:6">
      <c r="A273" s="1" t="s">
        <v>10</v>
      </c>
      <c r="B273" s="1">
        <v>85015404</v>
      </c>
      <c r="C273" s="1">
        <v>85015713</v>
      </c>
      <c r="D273" s="1">
        <f t="shared" si="4"/>
        <v>310</v>
      </c>
      <c r="E273" s="1" t="s">
        <v>8</v>
      </c>
      <c r="F273" s="1">
        <v>75.8</v>
      </c>
    </row>
    <row r="274" spans="1:6">
      <c r="A274" s="1" t="s">
        <v>10</v>
      </c>
      <c r="B274" s="1">
        <v>86407515</v>
      </c>
      <c r="C274" s="1">
        <v>86407859</v>
      </c>
      <c r="D274" s="1">
        <f t="shared" si="4"/>
        <v>345</v>
      </c>
      <c r="E274" s="1" t="s">
        <v>84</v>
      </c>
      <c r="F274" s="1">
        <v>68.599999999999994</v>
      </c>
    </row>
    <row r="275" spans="1:6">
      <c r="A275" s="1" t="s">
        <v>10</v>
      </c>
      <c r="B275" s="1">
        <v>88522059</v>
      </c>
      <c r="C275" s="1">
        <v>88522303</v>
      </c>
      <c r="D275" s="1">
        <f t="shared" si="4"/>
        <v>245</v>
      </c>
      <c r="E275" s="1" t="s">
        <v>5</v>
      </c>
      <c r="F275" s="1">
        <v>61.5</v>
      </c>
    </row>
    <row r="276" spans="1:6">
      <c r="A276" s="1" t="s">
        <v>10</v>
      </c>
      <c r="B276" s="1">
        <v>106338361</v>
      </c>
      <c r="C276" s="1">
        <v>106338585</v>
      </c>
      <c r="D276" s="1">
        <f t="shared" si="4"/>
        <v>225</v>
      </c>
      <c r="E276" s="1" t="s">
        <v>64</v>
      </c>
      <c r="F276" s="1">
        <v>43.6</v>
      </c>
    </row>
    <row r="277" spans="1:6">
      <c r="A277" s="1" t="s">
        <v>10</v>
      </c>
      <c r="B277" s="1">
        <v>111760610</v>
      </c>
      <c r="C277" s="1">
        <v>111760820</v>
      </c>
      <c r="D277" s="1">
        <f t="shared" si="4"/>
        <v>211</v>
      </c>
      <c r="E277" s="1" t="s">
        <v>21</v>
      </c>
      <c r="F277" s="1">
        <v>51.8</v>
      </c>
    </row>
    <row r="278" spans="1:6">
      <c r="A278" s="1" t="s">
        <v>10</v>
      </c>
      <c r="B278" s="1">
        <v>114501109</v>
      </c>
      <c r="C278" s="1">
        <v>114501320</v>
      </c>
      <c r="D278" s="1">
        <f t="shared" si="4"/>
        <v>212</v>
      </c>
      <c r="E278" s="1" t="s">
        <v>19</v>
      </c>
      <c r="F278" s="1">
        <v>70.3</v>
      </c>
    </row>
    <row r="279" spans="1:6">
      <c r="A279" s="1" t="s">
        <v>10</v>
      </c>
      <c r="B279" s="1">
        <v>124274816</v>
      </c>
      <c r="C279" s="1">
        <v>124275024</v>
      </c>
      <c r="D279" s="1">
        <f t="shared" si="4"/>
        <v>209</v>
      </c>
      <c r="E279" s="1" t="s">
        <v>21</v>
      </c>
      <c r="F279" s="1">
        <v>52</v>
      </c>
    </row>
    <row r="280" spans="1:6">
      <c r="A280" s="1" t="s">
        <v>10</v>
      </c>
      <c r="B280" s="1">
        <v>124474740</v>
      </c>
      <c r="C280" s="1">
        <v>124474940</v>
      </c>
      <c r="D280" s="1">
        <f t="shared" si="4"/>
        <v>201</v>
      </c>
      <c r="E280" s="1" t="s">
        <v>7</v>
      </c>
      <c r="F280" s="1">
        <v>49.8</v>
      </c>
    </row>
    <row r="281" spans="1:6">
      <c r="A281" s="1" t="s">
        <v>10</v>
      </c>
      <c r="B281" s="1">
        <v>136808921</v>
      </c>
      <c r="C281" s="1">
        <v>136809187</v>
      </c>
      <c r="D281" s="1">
        <f t="shared" si="4"/>
        <v>267</v>
      </c>
      <c r="E281" s="1" t="s">
        <v>21</v>
      </c>
      <c r="F281" s="1">
        <v>66.5</v>
      </c>
    </row>
    <row r="282" spans="1:6">
      <c r="A282" s="1" t="s">
        <v>10</v>
      </c>
      <c r="B282" s="1">
        <v>137144037</v>
      </c>
      <c r="C282" s="1">
        <v>137144284</v>
      </c>
      <c r="D282" s="1">
        <f t="shared" si="4"/>
        <v>248</v>
      </c>
      <c r="E282" s="1" t="s">
        <v>45</v>
      </c>
      <c r="F282" s="1">
        <v>61.5</v>
      </c>
    </row>
    <row r="283" spans="1:6">
      <c r="A283" s="1" t="s">
        <v>10</v>
      </c>
      <c r="B283" s="1">
        <v>140497718</v>
      </c>
      <c r="C283" s="1">
        <v>140497938</v>
      </c>
      <c r="D283" s="1">
        <f t="shared" si="4"/>
        <v>221</v>
      </c>
      <c r="E283" s="1" t="s">
        <v>21</v>
      </c>
      <c r="F283" s="1">
        <v>55</v>
      </c>
    </row>
    <row r="284" spans="1:6">
      <c r="A284" s="1" t="s">
        <v>10</v>
      </c>
      <c r="B284" s="1">
        <v>144226492</v>
      </c>
      <c r="C284" s="1">
        <v>144226780</v>
      </c>
      <c r="D284" s="1">
        <f t="shared" si="4"/>
        <v>289</v>
      </c>
      <c r="E284" s="1" t="s">
        <v>19</v>
      </c>
      <c r="F284" s="1">
        <v>95.7</v>
      </c>
    </row>
    <row r="285" spans="1:6">
      <c r="A285" s="1" t="s">
        <v>10</v>
      </c>
      <c r="B285" s="1">
        <v>151131974</v>
      </c>
      <c r="C285" s="1">
        <v>151132177</v>
      </c>
      <c r="D285" s="1">
        <f t="shared" si="4"/>
        <v>204</v>
      </c>
      <c r="E285" s="1" t="s">
        <v>8</v>
      </c>
      <c r="F285" s="1">
        <v>51</v>
      </c>
    </row>
    <row r="286" spans="1:6">
      <c r="A286" s="1" t="s">
        <v>10</v>
      </c>
      <c r="B286" s="1">
        <v>162794613</v>
      </c>
      <c r="C286" s="1">
        <v>162794923</v>
      </c>
      <c r="D286" s="1">
        <f t="shared" si="4"/>
        <v>311</v>
      </c>
      <c r="E286" s="1" t="s">
        <v>21</v>
      </c>
      <c r="F286" s="1">
        <v>76.8</v>
      </c>
    </row>
    <row r="287" spans="1:6">
      <c r="A287" s="1" t="s">
        <v>10</v>
      </c>
      <c r="B287" s="1">
        <v>162846507</v>
      </c>
      <c r="C287" s="1">
        <v>162846791</v>
      </c>
      <c r="D287" s="1">
        <f t="shared" si="4"/>
        <v>285</v>
      </c>
      <c r="E287" s="1" t="s">
        <v>84</v>
      </c>
      <c r="F287" s="1">
        <v>55.6</v>
      </c>
    </row>
    <row r="288" spans="1:6">
      <c r="A288" s="1" t="s">
        <v>10</v>
      </c>
      <c r="B288" s="1">
        <v>169211146</v>
      </c>
      <c r="C288" s="1">
        <v>169211349</v>
      </c>
      <c r="D288" s="1">
        <f t="shared" si="4"/>
        <v>204</v>
      </c>
      <c r="E288" s="1" t="s">
        <v>7</v>
      </c>
      <c r="F288" s="1">
        <v>49.8</v>
      </c>
    </row>
    <row r="289" spans="1:6">
      <c r="A289" s="1" t="s">
        <v>10</v>
      </c>
      <c r="B289" s="1">
        <v>172162249</v>
      </c>
      <c r="C289" s="1">
        <v>172162524</v>
      </c>
      <c r="D289" s="1">
        <f t="shared" si="4"/>
        <v>276</v>
      </c>
      <c r="E289" s="1" t="s">
        <v>8</v>
      </c>
      <c r="F289" s="1">
        <v>69</v>
      </c>
    </row>
    <row r="290" spans="1:6">
      <c r="A290" s="1" t="s">
        <v>10</v>
      </c>
      <c r="B290" s="1">
        <v>185067893</v>
      </c>
      <c r="C290" s="1">
        <v>185068094</v>
      </c>
      <c r="D290" s="1">
        <f t="shared" si="4"/>
        <v>202</v>
      </c>
      <c r="E290" s="1" t="s">
        <v>7</v>
      </c>
      <c r="F290" s="1">
        <v>50</v>
      </c>
    </row>
    <row r="291" spans="1:6">
      <c r="A291" s="1" t="s">
        <v>10</v>
      </c>
      <c r="B291" s="1">
        <v>187528118</v>
      </c>
      <c r="C291" s="1">
        <v>187528446</v>
      </c>
      <c r="D291" s="1">
        <f t="shared" si="4"/>
        <v>329</v>
      </c>
      <c r="E291" s="1" t="s">
        <v>50</v>
      </c>
      <c r="F291" s="1">
        <v>81.8</v>
      </c>
    </row>
    <row r="292" spans="1:6">
      <c r="A292" s="1" t="s">
        <v>10</v>
      </c>
      <c r="B292" s="1">
        <v>190960036</v>
      </c>
      <c r="C292" s="1">
        <v>190960332</v>
      </c>
      <c r="D292" s="1">
        <f t="shared" si="4"/>
        <v>297</v>
      </c>
      <c r="E292" s="1" t="s">
        <v>14</v>
      </c>
      <c r="F292" s="1">
        <v>74</v>
      </c>
    </row>
    <row r="293" spans="1:6">
      <c r="A293" s="1" t="s">
        <v>10</v>
      </c>
      <c r="B293" s="1">
        <v>192188150</v>
      </c>
      <c r="C293" s="1">
        <v>192188393</v>
      </c>
      <c r="D293" s="1">
        <f t="shared" si="4"/>
        <v>244</v>
      </c>
      <c r="E293" s="1" t="s">
        <v>21</v>
      </c>
      <c r="F293" s="1">
        <v>60.8</v>
      </c>
    </row>
    <row r="294" spans="1:6">
      <c r="A294" s="1" t="s">
        <v>10</v>
      </c>
      <c r="B294" s="1">
        <v>192782342</v>
      </c>
      <c r="C294" s="1">
        <v>192782573</v>
      </c>
      <c r="D294" s="1">
        <f t="shared" si="4"/>
        <v>232</v>
      </c>
      <c r="E294" s="1" t="s">
        <v>7</v>
      </c>
      <c r="F294" s="1">
        <v>59.2</v>
      </c>
    </row>
    <row r="295" spans="1:6">
      <c r="A295" s="1" t="s">
        <v>10</v>
      </c>
      <c r="B295" s="1">
        <v>193823521</v>
      </c>
      <c r="C295" s="1">
        <v>193823765</v>
      </c>
      <c r="D295" s="1">
        <f t="shared" si="4"/>
        <v>245</v>
      </c>
      <c r="E295" s="1" t="s">
        <v>21</v>
      </c>
      <c r="F295" s="1">
        <v>62.2</v>
      </c>
    </row>
    <row r="296" spans="1:6">
      <c r="A296" s="1" t="s">
        <v>10</v>
      </c>
      <c r="B296" s="1">
        <v>197008938</v>
      </c>
      <c r="C296" s="1">
        <v>197009158</v>
      </c>
      <c r="D296" s="1">
        <f t="shared" si="4"/>
        <v>221</v>
      </c>
      <c r="E296" s="1" t="s">
        <v>54</v>
      </c>
      <c r="F296" s="1">
        <v>55</v>
      </c>
    </row>
    <row r="297" spans="1:6">
      <c r="A297" s="1" t="s">
        <v>13</v>
      </c>
      <c r="B297" s="1">
        <v>4667251</v>
      </c>
      <c r="C297" s="1">
        <v>4667481</v>
      </c>
      <c r="D297" s="1">
        <f t="shared" si="4"/>
        <v>231</v>
      </c>
      <c r="E297" s="1" t="s">
        <v>30</v>
      </c>
      <c r="F297" s="1">
        <v>57.5</v>
      </c>
    </row>
    <row r="298" spans="1:6">
      <c r="A298" s="1" t="s">
        <v>13</v>
      </c>
      <c r="B298" s="1">
        <v>5675762</v>
      </c>
      <c r="C298" s="1">
        <v>5678135</v>
      </c>
      <c r="D298" s="1">
        <f t="shared" si="4"/>
        <v>2374</v>
      </c>
      <c r="E298" s="1" t="s">
        <v>107</v>
      </c>
      <c r="F298" s="1">
        <v>593.79999999999995</v>
      </c>
    </row>
    <row r="299" spans="1:6">
      <c r="A299" s="1" t="s">
        <v>13</v>
      </c>
      <c r="B299" s="1">
        <v>7154186</v>
      </c>
      <c r="C299" s="1">
        <v>7154592</v>
      </c>
      <c r="D299" s="1">
        <f t="shared" si="4"/>
        <v>407</v>
      </c>
      <c r="E299" s="1" t="s">
        <v>89</v>
      </c>
      <c r="F299" s="1">
        <v>101.5</v>
      </c>
    </row>
    <row r="300" spans="1:6">
      <c r="A300" s="1" t="s">
        <v>13</v>
      </c>
      <c r="B300" s="1">
        <v>13212543</v>
      </c>
      <c r="C300" s="1">
        <v>13212752</v>
      </c>
      <c r="D300" s="1">
        <f t="shared" si="4"/>
        <v>210</v>
      </c>
      <c r="E300" s="1" t="s">
        <v>14</v>
      </c>
      <c r="F300" s="1">
        <v>52.5</v>
      </c>
    </row>
    <row r="301" spans="1:6">
      <c r="A301" s="1" t="s">
        <v>13</v>
      </c>
      <c r="B301" s="1">
        <v>13286732</v>
      </c>
      <c r="C301" s="1">
        <v>13287084</v>
      </c>
      <c r="D301" s="1">
        <f t="shared" si="4"/>
        <v>353</v>
      </c>
      <c r="E301" s="1" t="s">
        <v>21</v>
      </c>
      <c r="F301" s="1">
        <v>87</v>
      </c>
    </row>
    <row r="302" spans="1:6">
      <c r="A302" s="1" t="s">
        <v>13</v>
      </c>
      <c r="B302" s="1">
        <v>22163249</v>
      </c>
      <c r="C302" s="1">
        <v>22163551</v>
      </c>
      <c r="D302" s="1">
        <f t="shared" si="4"/>
        <v>303</v>
      </c>
      <c r="E302" s="1" t="s">
        <v>22</v>
      </c>
      <c r="F302" s="1">
        <v>76.2</v>
      </c>
    </row>
    <row r="303" spans="1:6">
      <c r="A303" s="1" t="s">
        <v>13</v>
      </c>
      <c r="B303" s="1">
        <v>34549779</v>
      </c>
      <c r="C303" s="1">
        <v>34550032</v>
      </c>
      <c r="D303" s="1">
        <f t="shared" si="4"/>
        <v>254</v>
      </c>
      <c r="E303" s="1" t="s">
        <v>29</v>
      </c>
      <c r="F303" s="1">
        <v>62.8</v>
      </c>
    </row>
    <row r="304" spans="1:6">
      <c r="A304" s="1" t="s">
        <v>13</v>
      </c>
      <c r="B304" s="1">
        <v>61005345</v>
      </c>
      <c r="C304" s="1">
        <v>61005684</v>
      </c>
      <c r="D304" s="1">
        <f t="shared" si="4"/>
        <v>340</v>
      </c>
      <c r="E304" s="1" t="s">
        <v>5</v>
      </c>
      <c r="F304" s="1">
        <v>87.8</v>
      </c>
    </row>
    <row r="305" spans="1:6">
      <c r="A305" s="1" t="s">
        <v>13</v>
      </c>
      <c r="B305" s="1">
        <v>77939103</v>
      </c>
      <c r="C305" s="1">
        <v>77939367</v>
      </c>
      <c r="D305" s="1">
        <f t="shared" si="4"/>
        <v>265</v>
      </c>
      <c r="E305" s="1" t="s">
        <v>8</v>
      </c>
      <c r="F305" s="1">
        <v>66.8</v>
      </c>
    </row>
    <row r="306" spans="1:6">
      <c r="A306" s="1" t="s">
        <v>13</v>
      </c>
      <c r="B306" s="1">
        <v>102149924</v>
      </c>
      <c r="C306" s="1">
        <v>102150125</v>
      </c>
      <c r="D306" s="1">
        <f t="shared" si="4"/>
        <v>202</v>
      </c>
      <c r="E306" s="1" t="s">
        <v>14</v>
      </c>
      <c r="F306" s="1">
        <v>51.5</v>
      </c>
    </row>
    <row r="307" spans="1:6">
      <c r="A307" s="1" t="s">
        <v>13</v>
      </c>
      <c r="B307" s="1">
        <v>106889086</v>
      </c>
      <c r="C307" s="1">
        <v>106889330</v>
      </c>
      <c r="D307" s="1">
        <f t="shared" si="4"/>
        <v>245</v>
      </c>
      <c r="E307" s="1" t="s">
        <v>17</v>
      </c>
      <c r="F307" s="1">
        <v>61.2</v>
      </c>
    </row>
    <row r="308" spans="1:6">
      <c r="A308" s="1" t="s">
        <v>13</v>
      </c>
      <c r="B308" s="1">
        <v>112706375</v>
      </c>
      <c r="C308" s="1">
        <v>112706676</v>
      </c>
      <c r="D308" s="1">
        <f t="shared" si="4"/>
        <v>302</v>
      </c>
      <c r="E308" s="1" t="s">
        <v>7</v>
      </c>
      <c r="F308" s="1">
        <v>75.5</v>
      </c>
    </row>
    <row r="309" spans="1:6">
      <c r="A309" s="1" t="s">
        <v>13</v>
      </c>
      <c r="B309" s="1">
        <v>121143374</v>
      </c>
      <c r="C309" s="1">
        <v>121143577</v>
      </c>
      <c r="D309" s="1">
        <f t="shared" si="4"/>
        <v>204</v>
      </c>
      <c r="E309" s="1" t="s">
        <v>24</v>
      </c>
      <c r="F309" s="1">
        <v>51.2</v>
      </c>
    </row>
    <row r="310" spans="1:6">
      <c r="A310" s="1" t="s">
        <v>13</v>
      </c>
      <c r="B310" s="1">
        <v>141218984</v>
      </c>
      <c r="C310" s="1">
        <v>141219187</v>
      </c>
      <c r="D310" s="1">
        <f t="shared" si="4"/>
        <v>204</v>
      </c>
      <c r="E310" s="1" t="s">
        <v>28</v>
      </c>
      <c r="F310" s="1">
        <v>41.4</v>
      </c>
    </row>
    <row r="311" spans="1:6">
      <c r="A311" s="1" t="s">
        <v>13</v>
      </c>
      <c r="B311" s="1">
        <v>152079140</v>
      </c>
      <c r="C311" s="1">
        <v>152079438</v>
      </c>
      <c r="D311" s="1">
        <f t="shared" si="4"/>
        <v>299</v>
      </c>
      <c r="E311" s="1" t="s">
        <v>29</v>
      </c>
      <c r="F311" s="1">
        <v>73.2</v>
      </c>
    </row>
    <row r="312" spans="1:6">
      <c r="A312" s="1" t="s">
        <v>13</v>
      </c>
      <c r="B312" s="1">
        <v>154129063</v>
      </c>
      <c r="C312" s="1">
        <v>154129591</v>
      </c>
      <c r="D312" s="1">
        <f t="shared" si="4"/>
        <v>529</v>
      </c>
      <c r="E312" s="1" t="s">
        <v>98</v>
      </c>
      <c r="F312" s="1">
        <v>103.2</v>
      </c>
    </row>
    <row r="313" spans="1:6">
      <c r="A313" s="1" t="s">
        <v>13</v>
      </c>
      <c r="B313" s="1">
        <v>156568205</v>
      </c>
      <c r="C313" s="1">
        <v>156568527</v>
      </c>
      <c r="D313" s="1">
        <f t="shared" si="4"/>
        <v>323</v>
      </c>
      <c r="E313" s="1" t="s">
        <v>88</v>
      </c>
      <c r="F313" s="1">
        <v>107.3</v>
      </c>
    </row>
    <row r="314" spans="1:6">
      <c r="A314" s="1" t="s">
        <v>13</v>
      </c>
      <c r="B314" s="1">
        <v>159359253</v>
      </c>
      <c r="C314" s="1">
        <v>159359502</v>
      </c>
      <c r="D314" s="1">
        <f t="shared" si="4"/>
        <v>250</v>
      </c>
      <c r="E314" s="1" t="s">
        <v>57</v>
      </c>
      <c r="F314" s="1">
        <v>41.3</v>
      </c>
    </row>
    <row r="315" spans="1:6">
      <c r="A315" s="1" t="s">
        <v>13</v>
      </c>
      <c r="B315" s="1">
        <v>163761058</v>
      </c>
      <c r="C315" s="1">
        <v>163761286</v>
      </c>
      <c r="D315" s="1">
        <f t="shared" si="4"/>
        <v>229</v>
      </c>
      <c r="E315" s="1" t="s">
        <v>30</v>
      </c>
      <c r="F315" s="1">
        <v>58</v>
      </c>
    </row>
    <row r="316" spans="1:6">
      <c r="A316" s="1" t="s">
        <v>13</v>
      </c>
      <c r="B316" s="1">
        <v>168211992</v>
      </c>
      <c r="C316" s="1">
        <v>168212194</v>
      </c>
      <c r="D316" s="1">
        <f t="shared" si="4"/>
        <v>203</v>
      </c>
      <c r="E316" s="1" t="s">
        <v>19</v>
      </c>
      <c r="F316" s="1">
        <v>67.7</v>
      </c>
    </row>
    <row r="317" spans="1:6">
      <c r="A317" s="1" t="s">
        <v>13</v>
      </c>
      <c r="B317" s="1">
        <v>175835064</v>
      </c>
      <c r="C317" s="1">
        <v>175835291</v>
      </c>
      <c r="D317" s="1">
        <f t="shared" si="4"/>
        <v>228</v>
      </c>
      <c r="E317" s="1" t="s">
        <v>5</v>
      </c>
      <c r="F317" s="1">
        <v>56.5</v>
      </c>
    </row>
    <row r="318" spans="1:6">
      <c r="A318" s="1" t="s">
        <v>13</v>
      </c>
      <c r="B318" s="1">
        <v>176361429</v>
      </c>
      <c r="C318" s="1">
        <v>176361633</v>
      </c>
      <c r="D318" s="1">
        <f t="shared" si="4"/>
        <v>205</v>
      </c>
      <c r="E318" s="1" t="s">
        <v>31</v>
      </c>
      <c r="F318" s="1">
        <v>50.8</v>
      </c>
    </row>
    <row r="319" spans="1:6">
      <c r="A319" s="1" t="s">
        <v>13</v>
      </c>
      <c r="B319" s="1">
        <v>183586793</v>
      </c>
      <c r="C319" s="1">
        <v>183587093</v>
      </c>
      <c r="D319" s="1">
        <f t="shared" si="4"/>
        <v>301</v>
      </c>
      <c r="E319" s="1" t="s">
        <v>5</v>
      </c>
      <c r="F319" s="1">
        <v>74.2</v>
      </c>
    </row>
    <row r="320" spans="1:6">
      <c r="A320" s="1" t="s">
        <v>13</v>
      </c>
      <c r="B320" s="1">
        <v>189326187</v>
      </c>
      <c r="C320" s="1">
        <v>189326413</v>
      </c>
      <c r="D320" s="1">
        <f t="shared" si="4"/>
        <v>227</v>
      </c>
      <c r="E320" s="1" t="s">
        <v>5</v>
      </c>
      <c r="F320" s="1">
        <v>57</v>
      </c>
    </row>
    <row r="321" spans="1:6">
      <c r="A321" s="1" t="s">
        <v>20</v>
      </c>
      <c r="B321" s="1">
        <v>5935710</v>
      </c>
      <c r="C321" s="1">
        <v>5935932</v>
      </c>
      <c r="D321" s="1">
        <f t="shared" si="4"/>
        <v>223</v>
      </c>
      <c r="E321" s="1" t="s">
        <v>59</v>
      </c>
      <c r="F321" s="1">
        <v>56.2</v>
      </c>
    </row>
    <row r="322" spans="1:6">
      <c r="A322" s="1" t="s">
        <v>20</v>
      </c>
      <c r="B322" s="1">
        <v>9292860</v>
      </c>
      <c r="C322" s="1">
        <v>9293451</v>
      </c>
      <c r="D322" s="1">
        <f t="shared" ref="D322:D385" si="5">C322-B322+1</f>
        <v>592</v>
      </c>
      <c r="E322" s="1" t="s">
        <v>76</v>
      </c>
      <c r="F322" s="1">
        <v>120.6</v>
      </c>
    </row>
    <row r="323" spans="1:6">
      <c r="A323" s="1" t="s">
        <v>20</v>
      </c>
      <c r="B323" s="1">
        <v>13981684</v>
      </c>
      <c r="C323" s="1">
        <v>13981971</v>
      </c>
      <c r="D323" s="1">
        <f t="shared" si="5"/>
        <v>288</v>
      </c>
      <c r="E323" s="1" t="s">
        <v>21</v>
      </c>
      <c r="F323" s="1">
        <v>71.5</v>
      </c>
    </row>
    <row r="324" spans="1:6">
      <c r="A324" s="1" t="s">
        <v>20</v>
      </c>
      <c r="B324" s="1">
        <v>20097141</v>
      </c>
      <c r="C324" s="1">
        <v>20097448</v>
      </c>
      <c r="D324" s="1">
        <f t="shared" si="5"/>
        <v>308</v>
      </c>
      <c r="E324" s="1" t="s">
        <v>8</v>
      </c>
      <c r="F324" s="1">
        <v>76</v>
      </c>
    </row>
    <row r="325" spans="1:6">
      <c r="A325" s="1" t="s">
        <v>20</v>
      </c>
      <c r="B325" s="1">
        <v>27219134</v>
      </c>
      <c r="C325" s="1">
        <v>27219496</v>
      </c>
      <c r="D325" s="1">
        <f t="shared" si="5"/>
        <v>363</v>
      </c>
      <c r="E325" s="1" t="s">
        <v>21</v>
      </c>
      <c r="F325" s="1">
        <v>90.5</v>
      </c>
    </row>
    <row r="326" spans="1:6">
      <c r="A326" s="1" t="s">
        <v>20</v>
      </c>
      <c r="B326" s="1">
        <v>44941893</v>
      </c>
      <c r="C326" s="1">
        <v>44942826</v>
      </c>
      <c r="D326" s="1">
        <f t="shared" si="5"/>
        <v>934</v>
      </c>
      <c r="E326" s="1" t="s">
        <v>8</v>
      </c>
      <c r="F326" s="1">
        <v>231.8</v>
      </c>
    </row>
    <row r="327" spans="1:6">
      <c r="A327" s="1" t="s">
        <v>20</v>
      </c>
      <c r="B327" s="1">
        <v>54000032</v>
      </c>
      <c r="C327" s="1">
        <v>54000287</v>
      </c>
      <c r="D327" s="1">
        <f t="shared" si="5"/>
        <v>256</v>
      </c>
      <c r="E327" s="1" t="s">
        <v>74</v>
      </c>
      <c r="F327" s="1">
        <v>50.2</v>
      </c>
    </row>
    <row r="328" spans="1:6">
      <c r="A328" s="1" t="s">
        <v>20</v>
      </c>
      <c r="B328" s="1">
        <v>55820114</v>
      </c>
      <c r="C328" s="1">
        <v>55820316</v>
      </c>
      <c r="D328" s="1">
        <f t="shared" si="5"/>
        <v>203</v>
      </c>
      <c r="E328" s="1" t="s">
        <v>22</v>
      </c>
      <c r="F328" s="1">
        <v>52</v>
      </c>
    </row>
    <row r="329" spans="1:6">
      <c r="A329" s="1" t="s">
        <v>20</v>
      </c>
      <c r="B329" s="1">
        <v>56029951</v>
      </c>
      <c r="C329" s="1">
        <v>56030255</v>
      </c>
      <c r="D329" s="1">
        <f t="shared" si="5"/>
        <v>305</v>
      </c>
      <c r="E329" s="1" t="s">
        <v>14</v>
      </c>
      <c r="F329" s="1">
        <v>75.5</v>
      </c>
    </row>
    <row r="330" spans="1:6">
      <c r="A330" s="1" t="s">
        <v>20</v>
      </c>
      <c r="B330" s="1">
        <v>57859279</v>
      </c>
      <c r="C330" s="1">
        <v>57859493</v>
      </c>
      <c r="D330" s="1">
        <f t="shared" si="5"/>
        <v>215</v>
      </c>
      <c r="E330" s="1" t="s">
        <v>17</v>
      </c>
      <c r="F330" s="1">
        <v>53.5</v>
      </c>
    </row>
    <row r="331" spans="1:6">
      <c r="A331" s="1" t="s">
        <v>20</v>
      </c>
      <c r="B331" s="1">
        <v>60486957</v>
      </c>
      <c r="C331" s="1">
        <v>60487166</v>
      </c>
      <c r="D331" s="1">
        <f t="shared" si="5"/>
        <v>210</v>
      </c>
      <c r="E331" s="1" t="s">
        <v>19</v>
      </c>
      <c r="F331" s="1">
        <v>67.7</v>
      </c>
    </row>
    <row r="332" spans="1:6">
      <c r="A332" s="1" t="s">
        <v>20</v>
      </c>
      <c r="B332" s="1">
        <v>79664034</v>
      </c>
      <c r="C332" s="1">
        <v>79664864</v>
      </c>
      <c r="D332" s="1">
        <f t="shared" si="5"/>
        <v>831</v>
      </c>
      <c r="E332" s="1" t="s">
        <v>102</v>
      </c>
      <c r="F332" s="1">
        <v>165.8</v>
      </c>
    </row>
    <row r="333" spans="1:6">
      <c r="A333" s="1" t="s">
        <v>20</v>
      </c>
      <c r="B333" s="1">
        <v>93485067</v>
      </c>
      <c r="C333" s="1">
        <v>93485322</v>
      </c>
      <c r="D333" s="1">
        <f t="shared" si="5"/>
        <v>256</v>
      </c>
      <c r="E333" s="1" t="s">
        <v>19</v>
      </c>
      <c r="F333" s="1">
        <v>84.7</v>
      </c>
    </row>
    <row r="334" spans="1:6">
      <c r="A334" s="1" t="s">
        <v>20</v>
      </c>
      <c r="B334" s="1">
        <v>106438242</v>
      </c>
      <c r="C334" s="1">
        <v>106438449</v>
      </c>
      <c r="D334" s="1">
        <f t="shared" si="5"/>
        <v>208</v>
      </c>
      <c r="E334" s="1" t="s">
        <v>21</v>
      </c>
      <c r="F334" s="1">
        <v>50.8</v>
      </c>
    </row>
    <row r="335" spans="1:6">
      <c r="A335" s="1" t="s">
        <v>20</v>
      </c>
      <c r="B335" s="1">
        <v>117963392</v>
      </c>
      <c r="C335" s="1">
        <v>117963626</v>
      </c>
      <c r="D335" s="1">
        <f t="shared" si="5"/>
        <v>235</v>
      </c>
      <c r="E335" s="1" t="s">
        <v>45</v>
      </c>
      <c r="F335" s="1">
        <v>59.2</v>
      </c>
    </row>
    <row r="336" spans="1:6">
      <c r="A336" s="1" t="s">
        <v>20</v>
      </c>
      <c r="B336" s="1">
        <v>128014673</v>
      </c>
      <c r="C336" s="1">
        <v>128014961</v>
      </c>
      <c r="D336" s="1">
        <f t="shared" si="5"/>
        <v>289</v>
      </c>
      <c r="E336" s="1" t="s">
        <v>7</v>
      </c>
      <c r="F336" s="1">
        <v>70.2</v>
      </c>
    </row>
    <row r="337" spans="1:6">
      <c r="A337" s="1" t="s">
        <v>20</v>
      </c>
      <c r="B337" s="1">
        <v>141800272</v>
      </c>
      <c r="C337" s="1">
        <v>141800537</v>
      </c>
      <c r="D337" s="1">
        <f t="shared" si="5"/>
        <v>266</v>
      </c>
      <c r="E337" s="1" t="s">
        <v>8</v>
      </c>
      <c r="F337" s="1">
        <v>64.8</v>
      </c>
    </row>
    <row r="338" spans="1:6">
      <c r="A338" s="1" t="s">
        <v>20</v>
      </c>
      <c r="B338" s="1">
        <v>143993064</v>
      </c>
      <c r="C338" s="1">
        <v>143993342</v>
      </c>
      <c r="D338" s="1">
        <f t="shared" si="5"/>
        <v>279</v>
      </c>
      <c r="E338" s="1" t="s">
        <v>5</v>
      </c>
      <c r="F338" s="1">
        <v>67.8</v>
      </c>
    </row>
    <row r="339" spans="1:6">
      <c r="A339" s="1" t="s">
        <v>20</v>
      </c>
      <c r="B339" s="1">
        <v>144505041</v>
      </c>
      <c r="C339" s="1">
        <v>144505403</v>
      </c>
      <c r="D339" s="1">
        <f t="shared" si="5"/>
        <v>363</v>
      </c>
      <c r="E339" s="1" t="s">
        <v>5</v>
      </c>
      <c r="F339" s="1">
        <v>91.8</v>
      </c>
    </row>
    <row r="340" spans="1:6">
      <c r="A340" s="1" t="s">
        <v>20</v>
      </c>
      <c r="B340" s="1">
        <v>155117418</v>
      </c>
      <c r="C340" s="1">
        <v>155117630</v>
      </c>
      <c r="D340" s="1">
        <f t="shared" si="5"/>
        <v>213</v>
      </c>
      <c r="E340" s="1" t="s">
        <v>47</v>
      </c>
      <c r="F340" s="1">
        <v>42.4</v>
      </c>
    </row>
    <row r="341" spans="1:6">
      <c r="A341" s="1" t="s">
        <v>20</v>
      </c>
      <c r="B341" s="1">
        <v>171373699</v>
      </c>
      <c r="C341" s="1">
        <v>171374526</v>
      </c>
      <c r="D341" s="1">
        <f t="shared" si="5"/>
        <v>828</v>
      </c>
      <c r="E341" s="1" t="s">
        <v>101</v>
      </c>
      <c r="F341" s="1">
        <v>275.3</v>
      </c>
    </row>
    <row r="342" spans="1:6">
      <c r="A342" s="1" t="s">
        <v>20</v>
      </c>
      <c r="B342" s="1">
        <v>172597176</v>
      </c>
      <c r="C342" s="1">
        <v>172597391</v>
      </c>
      <c r="D342" s="1">
        <f t="shared" si="5"/>
        <v>216</v>
      </c>
      <c r="E342" s="1" t="s">
        <v>21</v>
      </c>
      <c r="F342" s="1">
        <v>53.5</v>
      </c>
    </row>
    <row r="343" spans="1:6">
      <c r="A343" s="1" t="s">
        <v>20</v>
      </c>
      <c r="B343" s="1">
        <v>173518649</v>
      </c>
      <c r="C343" s="1">
        <v>173518851</v>
      </c>
      <c r="D343" s="1">
        <f t="shared" si="5"/>
        <v>203</v>
      </c>
      <c r="E343" s="1" t="s">
        <v>21</v>
      </c>
      <c r="F343" s="1">
        <v>48</v>
      </c>
    </row>
    <row r="344" spans="1:6">
      <c r="A344" s="1" t="s">
        <v>20</v>
      </c>
      <c r="B344" s="1">
        <v>174056997</v>
      </c>
      <c r="C344" s="1">
        <v>174057204</v>
      </c>
      <c r="D344" s="1">
        <f t="shared" si="5"/>
        <v>208</v>
      </c>
      <c r="E344" s="1" t="s">
        <v>5</v>
      </c>
      <c r="F344" s="1">
        <v>52.2</v>
      </c>
    </row>
    <row r="345" spans="1:6">
      <c r="A345" s="1" t="s">
        <v>20</v>
      </c>
      <c r="B345" s="1">
        <v>174324176</v>
      </c>
      <c r="C345" s="1">
        <v>174324388</v>
      </c>
      <c r="D345" s="1">
        <f t="shared" si="5"/>
        <v>213</v>
      </c>
      <c r="E345" s="1" t="s">
        <v>8</v>
      </c>
      <c r="F345" s="1">
        <v>53</v>
      </c>
    </row>
    <row r="346" spans="1:6">
      <c r="A346" s="1" t="s">
        <v>20</v>
      </c>
      <c r="B346" s="1">
        <v>174654536</v>
      </c>
      <c r="C346" s="1">
        <v>174655438</v>
      </c>
      <c r="D346" s="1">
        <f t="shared" si="5"/>
        <v>903</v>
      </c>
      <c r="E346" s="1" t="s">
        <v>66</v>
      </c>
      <c r="F346" s="1">
        <v>231</v>
      </c>
    </row>
    <row r="347" spans="1:6">
      <c r="A347" s="1" t="s">
        <v>20</v>
      </c>
      <c r="B347" s="1">
        <v>174699964</v>
      </c>
      <c r="C347" s="1">
        <v>174700169</v>
      </c>
      <c r="D347" s="1">
        <f t="shared" si="5"/>
        <v>206</v>
      </c>
      <c r="E347" s="1" t="s">
        <v>32</v>
      </c>
      <c r="F347" s="1">
        <v>50.8</v>
      </c>
    </row>
    <row r="348" spans="1:6">
      <c r="A348" s="1" t="s">
        <v>20</v>
      </c>
      <c r="B348" s="1">
        <v>176919424</v>
      </c>
      <c r="C348" s="1">
        <v>176919728</v>
      </c>
      <c r="D348" s="1">
        <f t="shared" si="5"/>
        <v>305</v>
      </c>
      <c r="E348" s="1" t="s">
        <v>89</v>
      </c>
      <c r="F348" s="1">
        <v>76</v>
      </c>
    </row>
    <row r="349" spans="1:6">
      <c r="A349" s="1" t="s">
        <v>20</v>
      </c>
      <c r="B349" s="1">
        <v>177869991</v>
      </c>
      <c r="C349" s="1">
        <v>177870193</v>
      </c>
      <c r="D349" s="1">
        <f t="shared" si="5"/>
        <v>203</v>
      </c>
      <c r="E349" s="1" t="s">
        <v>8</v>
      </c>
      <c r="F349" s="1">
        <v>49.8</v>
      </c>
    </row>
    <row r="350" spans="1:6">
      <c r="A350" s="1" t="s">
        <v>15</v>
      </c>
      <c r="B350" s="1">
        <v>12216418</v>
      </c>
      <c r="C350" s="1">
        <v>12216711</v>
      </c>
      <c r="D350" s="1">
        <f t="shared" si="5"/>
        <v>294</v>
      </c>
      <c r="E350" s="1" t="s">
        <v>5</v>
      </c>
      <c r="F350" s="1">
        <v>72.8</v>
      </c>
    </row>
    <row r="351" spans="1:6">
      <c r="A351" s="1" t="s">
        <v>15</v>
      </c>
      <c r="B351" s="1">
        <v>14998259</v>
      </c>
      <c r="C351" s="1">
        <v>14998549</v>
      </c>
      <c r="D351" s="1">
        <f t="shared" si="5"/>
        <v>291</v>
      </c>
      <c r="E351" s="1" t="s">
        <v>14</v>
      </c>
      <c r="F351" s="1">
        <v>71.8</v>
      </c>
    </row>
    <row r="352" spans="1:6">
      <c r="A352" s="1" t="s">
        <v>15</v>
      </c>
      <c r="B352" s="1">
        <v>15971741</v>
      </c>
      <c r="C352" s="1">
        <v>15972495</v>
      </c>
      <c r="D352" s="1">
        <f t="shared" si="5"/>
        <v>755</v>
      </c>
      <c r="E352" s="1" t="s">
        <v>19</v>
      </c>
      <c r="F352" s="1">
        <v>251.3</v>
      </c>
    </row>
    <row r="353" spans="1:6">
      <c r="A353" s="1" t="s">
        <v>15</v>
      </c>
      <c r="B353" s="1">
        <v>19216600</v>
      </c>
      <c r="C353" s="1">
        <v>19216854</v>
      </c>
      <c r="D353" s="1">
        <f t="shared" si="5"/>
        <v>255</v>
      </c>
      <c r="E353" s="1" t="s">
        <v>8</v>
      </c>
      <c r="F353" s="1">
        <v>62.8</v>
      </c>
    </row>
    <row r="354" spans="1:6">
      <c r="A354" s="1" t="s">
        <v>15</v>
      </c>
      <c r="B354" s="1">
        <v>23900153</v>
      </c>
      <c r="C354" s="1">
        <v>23900629</v>
      </c>
      <c r="D354" s="1">
        <f t="shared" si="5"/>
        <v>477</v>
      </c>
      <c r="E354" s="1" t="s">
        <v>1</v>
      </c>
      <c r="F354" s="1">
        <v>158.69999999999999</v>
      </c>
    </row>
    <row r="355" spans="1:6">
      <c r="A355" s="1" t="s">
        <v>15</v>
      </c>
      <c r="B355" s="1">
        <v>32095598</v>
      </c>
      <c r="C355" s="1">
        <v>32095837</v>
      </c>
      <c r="D355" s="1">
        <f t="shared" si="5"/>
        <v>240</v>
      </c>
      <c r="E355" s="1" t="s">
        <v>3</v>
      </c>
      <c r="F355" s="1">
        <v>59.8</v>
      </c>
    </row>
    <row r="356" spans="1:6">
      <c r="A356" s="1" t="s">
        <v>15</v>
      </c>
      <c r="B356" s="1">
        <v>33315034</v>
      </c>
      <c r="C356" s="1">
        <v>33315253</v>
      </c>
      <c r="D356" s="1">
        <f t="shared" si="5"/>
        <v>220</v>
      </c>
      <c r="E356" s="1" t="s">
        <v>8</v>
      </c>
      <c r="F356" s="1">
        <v>55</v>
      </c>
    </row>
    <row r="357" spans="1:6">
      <c r="A357" s="1" t="s">
        <v>15</v>
      </c>
      <c r="B357" s="1">
        <v>48795427</v>
      </c>
      <c r="C357" s="1">
        <v>48795789</v>
      </c>
      <c r="D357" s="1">
        <f t="shared" si="5"/>
        <v>363</v>
      </c>
      <c r="E357" s="1" t="s">
        <v>21</v>
      </c>
      <c r="F357" s="1">
        <v>92.2</v>
      </c>
    </row>
    <row r="358" spans="1:6">
      <c r="A358" s="1" t="s">
        <v>15</v>
      </c>
      <c r="B358" s="1">
        <v>51222433</v>
      </c>
      <c r="C358" s="1">
        <v>51222652</v>
      </c>
      <c r="D358" s="1">
        <f t="shared" si="5"/>
        <v>220</v>
      </c>
      <c r="E358" s="1" t="s">
        <v>8</v>
      </c>
      <c r="F358" s="1">
        <v>56</v>
      </c>
    </row>
    <row r="359" spans="1:6">
      <c r="A359" s="1" t="s">
        <v>15</v>
      </c>
      <c r="B359" s="1">
        <v>51828261</v>
      </c>
      <c r="C359" s="1">
        <v>51828721</v>
      </c>
      <c r="D359" s="1">
        <f t="shared" si="5"/>
        <v>461</v>
      </c>
      <c r="E359" s="1" t="s">
        <v>31</v>
      </c>
      <c r="F359" s="1">
        <v>116</v>
      </c>
    </row>
    <row r="360" spans="1:6">
      <c r="A360" s="1" t="s">
        <v>15</v>
      </c>
      <c r="B360" s="1">
        <v>52172041</v>
      </c>
      <c r="C360" s="1">
        <v>52172320</v>
      </c>
      <c r="D360" s="1">
        <f t="shared" si="5"/>
        <v>280</v>
      </c>
      <c r="E360" s="1" t="s">
        <v>21</v>
      </c>
      <c r="F360" s="1">
        <v>69</v>
      </c>
    </row>
    <row r="361" spans="1:6">
      <c r="A361" s="1" t="s">
        <v>15</v>
      </c>
      <c r="B361" s="1">
        <v>53505884</v>
      </c>
      <c r="C361" s="1">
        <v>53506085</v>
      </c>
      <c r="D361" s="1">
        <f t="shared" si="5"/>
        <v>202</v>
      </c>
      <c r="E361" s="1" t="s">
        <v>8</v>
      </c>
      <c r="F361" s="1">
        <v>49</v>
      </c>
    </row>
    <row r="362" spans="1:6">
      <c r="A362" s="1" t="s">
        <v>15</v>
      </c>
      <c r="B362" s="1">
        <v>101586297</v>
      </c>
      <c r="C362" s="1">
        <v>101586549</v>
      </c>
      <c r="D362" s="1">
        <f t="shared" si="5"/>
        <v>253</v>
      </c>
      <c r="E362" s="1" t="s">
        <v>14</v>
      </c>
      <c r="F362" s="1">
        <v>63.2</v>
      </c>
    </row>
    <row r="363" spans="1:6">
      <c r="A363" s="1" t="s">
        <v>15</v>
      </c>
      <c r="B363" s="1">
        <v>126449243</v>
      </c>
      <c r="C363" s="1">
        <v>126449450</v>
      </c>
      <c r="D363" s="1">
        <f t="shared" si="5"/>
        <v>208</v>
      </c>
      <c r="E363" s="1" t="s">
        <v>8</v>
      </c>
      <c r="F363" s="1">
        <v>50.8</v>
      </c>
    </row>
    <row r="364" spans="1:6">
      <c r="A364" s="1" t="s">
        <v>15</v>
      </c>
      <c r="B364" s="1">
        <v>128306731</v>
      </c>
      <c r="C364" s="1">
        <v>128306945</v>
      </c>
      <c r="D364" s="1">
        <f t="shared" si="5"/>
        <v>215</v>
      </c>
      <c r="E364" s="1" t="s">
        <v>8</v>
      </c>
      <c r="F364" s="1">
        <v>52.8</v>
      </c>
    </row>
    <row r="365" spans="1:6">
      <c r="A365" s="1" t="s">
        <v>15</v>
      </c>
      <c r="B365" s="1">
        <v>132873365</v>
      </c>
      <c r="C365" s="1">
        <v>132873578</v>
      </c>
      <c r="D365" s="1">
        <f t="shared" si="5"/>
        <v>214</v>
      </c>
      <c r="E365" s="1" t="s">
        <v>29</v>
      </c>
      <c r="F365" s="1">
        <v>53.2</v>
      </c>
    </row>
    <row r="366" spans="1:6">
      <c r="A366" s="1" t="s">
        <v>15</v>
      </c>
      <c r="B366" s="1">
        <v>137644858</v>
      </c>
      <c r="C366" s="1">
        <v>137645064</v>
      </c>
      <c r="D366" s="1">
        <f t="shared" si="5"/>
        <v>207</v>
      </c>
      <c r="E366" s="1" t="s">
        <v>19</v>
      </c>
      <c r="F366" s="1">
        <v>67.3</v>
      </c>
    </row>
    <row r="367" spans="1:6">
      <c r="A367" s="1" t="s">
        <v>15</v>
      </c>
      <c r="B367" s="1">
        <v>140281521</v>
      </c>
      <c r="C367" s="1">
        <v>140281744</v>
      </c>
      <c r="D367" s="1">
        <f t="shared" si="5"/>
        <v>224</v>
      </c>
      <c r="E367" s="1" t="s">
        <v>29</v>
      </c>
      <c r="F367" s="1">
        <v>55</v>
      </c>
    </row>
    <row r="368" spans="1:6">
      <c r="A368" s="1" t="s">
        <v>15</v>
      </c>
      <c r="B368" s="1">
        <v>156220639</v>
      </c>
      <c r="C368" s="1">
        <v>156220859</v>
      </c>
      <c r="D368" s="1">
        <f t="shared" si="5"/>
        <v>221</v>
      </c>
      <c r="E368" s="1" t="s">
        <v>48</v>
      </c>
      <c r="F368" s="1">
        <v>44.8</v>
      </c>
    </row>
    <row r="369" spans="1:6">
      <c r="A369" s="1" t="s">
        <v>15</v>
      </c>
      <c r="B369" s="1">
        <v>156943079</v>
      </c>
      <c r="C369" s="1">
        <v>156943303</v>
      </c>
      <c r="D369" s="1">
        <f t="shared" si="5"/>
        <v>225</v>
      </c>
      <c r="E369" s="1" t="s">
        <v>3</v>
      </c>
      <c r="F369" s="1">
        <v>54.8</v>
      </c>
    </row>
    <row r="370" spans="1:6">
      <c r="A370" s="1" t="s">
        <v>15</v>
      </c>
      <c r="B370" s="1">
        <v>160379157</v>
      </c>
      <c r="C370" s="1">
        <v>160379450</v>
      </c>
      <c r="D370" s="1">
        <f t="shared" si="5"/>
        <v>294</v>
      </c>
      <c r="E370" s="1" t="s">
        <v>5</v>
      </c>
      <c r="F370" s="1">
        <v>73.2</v>
      </c>
    </row>
    <row r="371" spans="1:6">
      <c r="A371" s="1" t="s">
        <v>15</v>
      </c>
      <c r="B371" s="1">
        <v>167311334</v>
      </c>
      <c r="C371" s="1">
        <v>167311536</v>
      </c>
      <c r="D371" s="1">
        <f t="shared" si="5"/>
        <v>203</v>
      </c>
      <c r="E371" s="1" t="s">
        <v>14</v>
      </c>
      <c r="F371" s="1">
        <v>52.5</v>
      </c>
    </row>
    <row r="372" spans="1:6">
      <c r="A372" s="1" t="s">
        <v>33</v>
      </c>
      <c r="B372" s="1">
        <v>4507883</v>
      </c>
      <c r="C372" s="1">
        <v>4508109</v>
      </c>
      <c r="D372" s="1">
        <f t="shared" si="5"/>
        <v>227</v>
      </c>
      <c r="E372" s="1" t="s">
        <v>8</v>
      </c>
      <c r="F372" s="1">
        <v>55.8</v>
      </c>
    </row>
    <row r="373" spans="1:6">
      <c r="A373" s="1" t="s">
        <v>33</v>
      </c>
      <c r="B373" s="1">
        <v>5008706</v>
      </c>
      <c r="C373" s="1">
        <v>5009155</v>
      </c>
      <c r="D373" s="1">
        <f t="shared" si="5"/>
        <v>450</v>
      </c>
      <c r="E373" s="1" t="s">
        <v>66</v>
      </c>
      <c r="F373" s="1">
        <v>113</v>
      </c>
    </row>
    <row r="374" spans="1:6">
      <c r="A374" s="1" t="s">
        <v>33</v>
      </c>
      <c r="B374" s="1">
        <v>13334154</v>
      </c>
      <c r="C374" s="1">
        <v>13334667</v>
      </c>
      <c r="D374" s="1">
        <f t="shared" si="5"/>
        <v>514</v>
      </c>
      <c r="E374" s="1" t="s">
        <v>5</v>
      </c>
      <c r="F374" s="1">
        <v>128.80000000000001</v>
      </c>
    </row>
    <row r="375" spans="1:6">
      <c r="A375" s="1" t="s">
        <v>33</v>
      </c>
      <c r="B375" s="1">
        <v>28248194</v>
      </c>
      <c r="C375" s="1">
        <v>28248417</v>
      </c>
      <c r="D375" s="1">
        <f t="shared" si="5"/>
        <v>224</v>
      </c>
      <c r="E375" s="1" t="s">
        <v>62</v>
      </c>
      <c r="F375" s="1">
        <v>39.799999999999997</v>
      </c>
    </row>
    <row r="376" spans="1:6">
      <c r="A376" s="1" t="s">
        <v>33</v>
      </c>
      <c r="B376" s="1">
        <v>30624493</v>
      </c>
      <c r="C376" s="1">
        <v>30624701</v>
      </c>
      <c r="D376" s="1">
        <f t="shared" si="5"/>
        <v>209</v>
      </c>
      <c r="E376" s="1" t="s">
        <v>29</v>
      </c>
      <c r="F376" s="1">
        <v>50</v>
      </c>
    </row>
    <row r="377" spans="1:6">
      <c r="A377" s="1" t="s">
        <v>33</v>
      </c>
      <c r="B377" s="1">
        <v>43849323</v>
      </c>
      <c r="C377" s="1">
        <v>43849585</v>
      </c>
      <c r="D377" s="1">
        <f t="shared" si="5"/>
        <v>263</v>
      </c>
      <c r="E377" s="1" t="s">
        <v>8</v>
      </c>
      <c r="F377" s="1">
        <v>65.8</v>
      </c>
    </row>
    <row r="378" spans="1:6">
      <c r="A378" s="1" t="s">
        <v>33</v>
      </c>
      <c r="B378" s="1">
        <v>75049532</v>
      </c>
      <c r="C378" s="1">
        <v>75049787</v>
      </c>
      <c r="D378" s="1">
        <f t="shared" si="5"/>
        <v>256</v>
      </c>
      <c r="E378" s="1" t="s">
        <v>75</v>
      </c>
      <c r="F378" s="1">
        <v>62</v>
      </c>
    </row>
    <row r="379" spans="1:6">
      <c r="A379" s="1" t="s">
        <v>33</v>
      </c>
      <c r="B379" s="1">
        <v>82489652</v>
      </c>
      <c r="C379" s="1">
        <v>82489920</v>
      </c>
      <c r="D379" s="1">
        <f t="shared" si="5"/>
        <v>269</v>
      </c>
      <c r="E379" s="1" t="s">
        <v>75</v>
      </c>
      <c r="F379" s="1">
        <v>64</v>
      </c>
    </row>
    <row r="380" spans="1:6">
      <c r="A380" s="1" t="s">
        <v>33</v>
      </c>
      <c r="B380" s="1">
        <v>85940754</v>
      </c>
      <c r="C380" s="1">
        <v>85941102</v>
      </c>
      <c r="D380" s="1">
        <f t="shared" si="5"/>
        <v>349</v>
      </c>
      <c r="E380" s="1" t="s">
        <v>39</v>
      </c>
      <c r="F380" s="1">
        <v>116.3</v>
      </c>
    </row>
    <row r="381" spans="1:6">
      <c r="A381" s="1" t="s">
        <v>33</v>
      </c>
      <c r="B381" s="1">
        <v>91897533</v>
      </c>
      <c r="C381" s="1">
        <v>91897790</v>
      </c>
      <c r="D381" s="1">
        <f t="shared" si="5"/>
        <v>258</v>
      </c>
      <c r="E381" s="1" t="s">
        <v>5</v>
      </c>
      <c r="F381" s="1">
        <v>64.8</v>
      </c>
    </row>
    <row r="382" spans="1:6">
      <c r="A382" s="1" t="s">
        <v>33</v>
      </c>
      <c r="B382" s="1">
        <v>96751312</v>
      </c>
      <c r="C382" s="1">
        <v>96751587</v>
      </c>
      <c r="D382" s="1">
        <f t="shared" si="5"/>
        <v>276</v>
      </c>
      <c r="E382" s="1" t="s">
        <v>5</v>
      </c>
      <c r="F382" s="1">
        <v>68.8</v>
      </c>
    </row>
    <row r="383" spans="1:6">
      <c r="A383" s="1" t="s">
        <v>33</v>
      </c>
      <c r="B383" s="1">
        <v>102809559</v>
      </c>
      <c r="C383" s="1">
        <v>102809894</v>
      </c>
      <c r="D383" s="1">
        <f t="shared" si="5"/>
        <v>336</v>
      </c>
      <c r="E383" s="1" t="s">
        <v>5</v>
      </c>
      <c r="F383" s="1">
        <v>84.2</v>
      </c>
    </row>
    <row r="384" spans="1:6">
      <c r="A384" s="1" t="s">
        <v>33</v>
      </c>
      <c r="B384" s="1">
        <v>105928908</v>
      </c>
      <c r="C384" s="1">
        <v>105929116</v>
      </c>
      <c r="D384" s="1">
        <f t="shared" si="5"/>
        <v>209</v>
      </c>
      <c r="E384" s="1" t="s">
        <v>36</v>
      </c>
      <c r="F384" s="1">
        <v>47</v>
      </c>
    </row>
    <row r="385" spans="1:6">
      <c r="A385" s="1" t="s">
        <v>33</v>
      </c>
      <c r="B385" s="1">
        <v>107047682</v>
      </c>
      <c r="C385" s="1">
        <v>107048515</v>
      </c>
      <c r="D385" s="1">
        <f t="shared" si="5"/>
        <v>834</v>
      </c>
      <c r="E385" s="1" t="s">
        <v>32</v>
      </c>
      <c r="F385" s="1">
        <v>211.2</v>
      </c>
    </row>
    <row r="386" spans="1:6">
      <c r="A386" s="1" t="s">
        <v>33</v>
      </c>
      <c r="B386" s="1">
        <v>112599435</v>
      </c>
      <c r="C386" s="1">
        <v>112599652</v>
      </c>
      <c r="D386" s="1">
        <f t="shared" ref="D386:D449" si="6">C386-B386+1</f>
        <v>218</v>
      </c>
      <c r="E386" s="1" t="s">
        <v>8</v>
      </c>
      <c r="F386" s="1">
        <v>54</v>
      </c>
    </row>
    <row r="387" spans="1:6">
      <c r="A387" s="1" t="s">
        <v>33</v>
      </c>
      <c r="B387" s="1">
        <v>127265423</v>
      </c>
      <c r="C387" s="1">
        <v>127265822</v>
      </c>
      <c r="D387" s="1">
        <f t="shared" si="6"/>
        <v>400</v>
      </c>
      <c r="E387" s="1" t="s">
        <v>14</v>
      </c>
      <c r="F387" s="1">
        <v>100.5</v>
      </c>
    </row>
    <row r="388" spans="1:6">
      <c r="A388" s="1" t="s">
        <v>33</v>
      </c>
      <c r="B388" s="1">
        <v>152705910</v>
      </c>
      <c r="C388" s="1">
        <v>152706116</v>
      </c>
      <c r="D388" s="1">
        <f t="shared" si="6"/>
        <v>207</v>
      </c>
      <c r="E388" s="1" t="s">
        <v>17</v>
      </c>
      <c r="F388" s="1">
        <v>51.2</v>
      </c>
    </row>
    <row r="389" spans="1:6">
      <c r="A389" s="1" t="s">
        <v>23</v>
      </c>
      <c r="B389" s="1">
        <v>10460595</v>
      </c>
      <c r="C389" s="1">
        <v>10460851</v>
      </c>
      <c r="D389" s="1">
        <f t="shared" si="6"/>
        <v>257</v>
      </c>
      <c r="E389" s="1" t="s">
        <v>76</v>
      </c>
      <c r="F389" s="1">
        <v>51.2</v>
      </c>
    </row>
    <row r="390" spans="1:6">
      <c r="A390" s="1" t="s">
        <v>23</v>
      </c>
      <c r="B390" s="1">
        <v>14968586</v>
      </c>
      <c r="C390" s="1">
        <v>14968845</v>
      </c>
      <c r="D390" s="1">
        <f t="shared" si="6"/>
        <v>260</v>
      </c>
      <c r="E390" s="1" t="s">
        <v>77</v>
      </c>
      <c r="F390" s="1">
        <v>64.8</v>
      </c>
    </row>
    <row r="391" spans="1:6">
      <c r="A391" s="1" t="s">
        <v>23</v>
      </c>
      <c r="B391" s="1">
        <v>19366984</v>
      </c>
      <c r="C391" s="1">
        <v>19367299</v>
      </c>
      <c r="D391" s="1">
        <f t="shared" si="6"/>
        <v>316</v>
      </c>
      <c r="E391" s="1" t="s">
        <v>17</v>
      </c>
      <c r="F391" s="1">
        <v>79.5</v>
      </c>
    </row>
    <row r="392" spans="1:6">
      <c r="A392" s="1" t="s">
        <v>23</v>
      </c>
      <c r="B392" s="1">
        <v>19931728</v>
      </c>
      <c r="C392" s="1">
        <v>19932085</v>
      </c>
      <c r="D392" s="1">
        <f t="shared" si="6"/>
        <v>358</v>
      </c>
      <c r="E392" s="1" t="s">
        <v>7</v>
      </c>
      <c r="F392" s="1">
        <v>88.5</v>
      </c>
    </row>
    <row r="393" spans="1:6">
      <c r="A393" s="1" t="s">
        <v>23</v>
      </c>
      <c r="B393" s="1">
        <v>25871417</v>
      </c>
      <c r="C393" s="1">
        <v>25871667</v>
      </c>
      <c r="D393" s="1">
        <f t="shared" si="6"/>
        <v>251</v>
      </c>
      <c r="E393" s="1" t="s">
        <v>45</v>
      </c>
      <c r="F393" s="1">
        <v>62.5</v>
      </c>
    </row>
    <row r="394" spans="1:6">
      <c r="A394" s="1" t="s">
        <v>23</v>
      </c>
      <c r="B394" s="1">
        <v>38833570</v>
      </c>
      <c r="C394" s="1">
        <v>38833837</v>
      </c>
      <c r="D394" s="1">
        <f t="shared" si="6"/>
        <v>268</v>
      </c>
      <c r="E394" s="1" t="s">
        <v>1</v>
      </c>
      <c r="F394" s="1">
        <v>89</v>
      </c>
    </row>
    <row r="395" spans="1:6">
      <c r="A395" s="1" t="s">
        <v>23</v>
      </c>
      <c r="B395" s="1">
        <v>41159950</v>
      </c>
      <c r="C395" s="1">
        <v>41160197</v>
      </c>
      <c r="D395" s="1">
        <f t="shared" si="6"/>
        <v>248</v>
      </c>
      <c r="E395" s="1" t="s">
        <v>8</v>
      </c>
      <c r="F395" s="1">
        <v>61.5</v>
      </c>
    </row>
    <row r="396" spans="1:6">
      <c r="A396" s="1" t="s">
        <v>23</v>
      </c>
      <c r="B396" s="1">
        <v>47024457</v>
      </c>
      <c r="C396" s="1">
        <v>47024694</v>
      </c>
      <c r="D396" s="1">
        <f t="shared" si="6"/>
        <v>238</v>
      </c>
      <c r="E396" s="1" t="s">
        <v>7</v>
      </c>
      <c r="F396" s="1">
        <v>61.2</v>
      </c>
    </row>
    <row r="397" spans="1:6">
      <c r="A397" s="1" t="s">
        <v>23</v>
      </c>
      <c r="B397" s="1">
        <v>53383784</v>
      </c>
      <c r="C397" s="1">
        <v>53383999</v>
      </c>
      <c r="D397" s="1">
        <f t="shared" si="6"/>
        <v>216</v>
      </c>
      <c r="E397" s="1" t="s">
        <v>45</v>
      </c>
      <c r="F397" s="1">
        <v>52.8</v>
      </c>
    </row>
    <row r="398" spans="1:6">
      <c r="A398" s="1" t="s">
        <v>23</v>
      </c>
      <c r="B398" s="1">
        <v>60743023</v>
      </c>
      <c r="C398" s="1">
        <v>60743325</v>
      </c>
      <c r="D398" s="1">
        <f t="shared" si="6"/>
        <v>303</v>
      </c>
      <c r="E398" s="1" t="s">
        <v>8</v>
      </c>
      <c r="F398" s="1">
        <v>76</v>
      </c>
    </row>
    <row r="399" spans="1:6">
      <c r="A399" s="1" t="s">
        <v>23</v>
      </c>
      <c r="B399" s="1">
        <v>64576270</v>
      </c>
      <c r="C399" s="1">
        <v>64576472</v>
      </c>
      <c r="D399" s="1">
        <f t="shared" si="6"/>
        <v>203</v>
      </c>
      <c r="E399" s="1" t="s">
        <v>24</v>
      </c>
      <c r="F399" s="1">
        <v>50.2</v>
      </c>
    </row>
    <row r="400" spans="1:6">
      <c r="A400" s="1" t="s">
        <v>23</v>
      </c>
      <c r="B400" s="1">
        <v>69881657</v>
      </c>
      <c r="C400" s="1">
        <v>69881966</v>
      </c>
      <c r="D400" s="1">
        <f t="shared" si="6"/>
        <v>310</v>
      </c>
      <c r="E400" s="1" t="s">
        <v>28</v>
      </c>
      <c r="F400" s="1">
        <v>61.8</v>
      </c>
    </row>
    <row r="401" spans="1:6">
      <c r="A401" s="1" t="s">
        <v>23</v>
      </c>
      <c r="B401" s="1">
        <v>70214411</v>
      </c>
      <c r="C401" s="1">
        <v>70214634</v>
      </c>
      <c r="D401" s="1">
        <f t="shared" si="6"/>
        <v>224</v>
      </c>
      <c r="E401" s="1" t="s">
        <v>8</v>
      </c>
      <c r="F401" s="1">
        <v>57</v>
      </c>
    </row>
    <row r="402" spans="1:6">
      <c r="A402" s="1" t="s">
        <v>23</v>
      </c>
      <c r="B402" s="1">
        <v>74510228</v>
      </c>
      <c r="C402" s="1">
        <v>74510507</v>
      </c>
      <c r="D402" s="1">
        <f t="shared" si="6"/>
        <v>280</v>
      </c>
      <c r="E402" s="1" t="s">
        <v>45</v>
      </c>
      <c r="F402" s="1">
        <v>68.8</v>
      </c>
    </row>
    <row r="403" spans="1:6">
      <c r="A403" s="1" t="s">
        <v>23</v>
      </c>
      <c r="B403" s="1">
        <v>75357983</v>
      </c>
      <c r="C403" s="1">
        <v>75358197</v>
      </c>
      <c r="D403" s="1">
        <f t="shared" si="6"/>
        <v>215</v>
      </c>
      <c r="E403" s="1" t="s">
        <v>17</v>
      </c>
      <c r="F403" s="1">
        <v>52.8</v>
      </c>
    </row>
    <row r="404" spans="1:6">
      <c r="A404" s="1" t="s">
        <v>23</v>
      </c>
      <c r="B404" s="1">
        <v>86003055</v>
      </c>
      <c r="C404" s="1">
        <v>86003297</v>
      </c>
      <c r="D404" s="1">
        <f t="shared" si="6"/>
        <v>243</v>
      </c>
      <c r="E404" s="1" t="s">
        <v>17</v>
      </c>
      <c r="F404" s="1">
        <v>60.5</v>
      </c>
    </row>
    <row r="405" spans="1:6">
      <c r="A405" s="1" t="s">
        <v>23</v>
      </c>
      <c r="B405" s="1">
        <v>95732005</v>
      </c>
      <c r="C405" s="1">
        <v>95732217</v>
      </c>
      <c r="D405" s="1">
        <f t="shared" si="6"/>
        <v>213</v>
      </c>
      <c r="E405" s="1" t="s">
        <v>8</v>
      </c>
      <c r="F405" s="1">
        <v>53</v>
      </c>
    </row>
    <row r="406" spans="1:6">
      <c r="A406" s="1" t="s">
        <v>23</v>
      </c>
      <c r="B406" s="1">
        <v>97375949</v>
      </c>
      <c r="C406" s="1">
        <v>97376394</v>
      </c>
      <c r="D406" s="1">
        <f t="shared" si="6"/>
        <v>446</v>
      </c>
      <c r="E406" s="1" t="s">
        <v>39</v>
      </c>
      <c r="F406" s="1">
        <v>148.30000000000001</v>
      </c>
    </row>
    <row r="407" spans="1:6">
      <c r="A407" s="1" t="s">
        <v>23</v>
      </c>
      <c r="B407" s="1">
        <v>101879065</v>
      </c>
      <c r="C407" s="1">
        <v>101879280</v>
      </c>
      <c r="D407" s="1">
        <f t="shared" si="6"/>
        <v>216</v>
      </c>
      <c r="E407" s="1" t="s">
        <v>17</v>
      </c>
      <c r="F407" s="1">
        <v>53.8</v>
      </c>
    </row>
    <row r="408" spans="1:6">
      <c r="A408" s="1" t="s">
        <v>23</v>
      </c>
      <c r="B408" s="1">
        <v>109226264</v>
      </c>
      <c r="C408" s="1">
        <v>109226713</v>
      </c>
      <c r="D408" s="1">
        <f t="shared" si="6"/>
        <v>450</v>
      </c>
      <c r="E408" s="1" t="s">
        <v>8</v>
      </c>
      <c r="F408" s="1">
        <v>111</v>
      </c>
    </row>
    <row r="409" spans="1:6">
      <c r="A409" s="1" t="s">
        <v>23</v>
      </c>
      <c r="B409" s="1">
        <v>118888159</v>
      </c>
      <c r="C409" s="1">
        <v>118888373</v>
      </c>
      <c r="D409" s="1">
        <f t="shared" si="6"/>
        <v>215</v>
      </c>
      <c r="E409" s="1" t="s">
        <v>8</v>
      </c>
      <c r="F409" s="1">
        <v>53.8</v>
      </c>
    </row>
    <row r="410" spans="1:6">
      <c r="A410" s="1" t="s">
        <v>23</v>
      </c>
      <c r="B410" s="1">
        <v>125357209</v>
      </c>
      <c r="C410" s="1">
        <v>125357413</v>
      </c>
      <c r="D410" s="1">
        <f t="shared" si="6"/>
        <v>205</v>
      </c>
      <c r="E410" s="1" t="s">
        <v>7</v>
      </c>
      <c r="F410" s="1">
        <v>53.2</v>
      </c>
    </row>
    <row r="411" spans="1:6">
      <c r="A411" s="1" t="s">
        <v>23</v>
      </c>
      <c r="B411" s="1">
        <v>125998461</v>
      </c>
      <c r="C411" s="1">
        <v>125998680</v>
      </c>
      <c r="D411" s="1">
        <f t="shared" si="6"/>
        <v>220</v>
      </c>
      <c r="E411" s="1" t="s">
        <v>1</v>
      </c>
      <c r="F411" s="1">
        <v>72.7</v>
      </c>
    </row>
    <row r="412" spans="1:6">
      <c r="A412" s="1" t="s">
        <v>0</v>
      </c>
      <c r="B412" s="1">
        <v>20032919</v>
      </c>
      <c r="C412" s="1">
        <v>20033137</v>
      </c>
      <c r="D412" s="1">
        <f t="shared" si="6"/>
        <v>219</v>
      </c>
      <c r="E412" s="1" t="s">
        <v>8</v>
      </c>
      <c r="F412" s="1">
        <v>55</v>
      </c>
    </row>
    <row r="413" spans="1:6">
      <c r="A413" s="1" t="s">
        <v>0</v>
      </c>
      <c r="B413" s="1">
        <v>21138116</v>
      </c>
      <c r="C413" s="1">
        <v>21138315</v>
      </c>
      <c r="D413" s="1">
        <f t="shared" si="6"/>
        <v>200</v>
      </c>
      <c r="E413" s="1" t="s">
        <v>1</v>
      </c>
      <c r="F413" s="1">
        <v>66</v>
      </c>
    </row>
    <row r="414" spans="1:6">
      <c r="A414" s="1" t="s">
        <v>0</v>
      </c>
      <c r="B414" s="1">
        <v>47994698</v>
      </c>
      <c r="C414" s="1">
        <v>47994911</v>
      </c>
      <c r="D414" s="1">
        <f t="shared" si="6"/>
        <v>214</v>
      </c>
      <c r="E414" s="1" t="s">
        <v>8</v>
      </c>
      <c r="F414" s="1">
        <v>53.5</v>
      </c>
    </row>
    <row r="415" spans="1:6">
      <c r="A415" s="1" t="s">
        <v>0</v>
      </c>
      <c r="B415" s="1">
        <v>81824818</v>
      </c>
      <c r="C415" s="1">
        <v>81825047</v>
      </c>
      <c r="D415" s="1">
        <f t="shared" si="6"/>
        <v>230</v>
      </c>
      <c r="E415" s="1" t="s">
        <v>29</v>
      </c>
      <c r="F415" s="1">
        <v>56.2</v>
      </c>
    </row>
    <row r="416" spans="1:6">
      <c r="A416" s="1" t="s">
        <v>0</v>
      </c>
      <c r="B416" s="1">
        <v>82638327</v>
      </c>
      <c r="C416" s="1">
        <v>82638538</v>
      </c>
      <c r="D416" s="1">
        <f t="shared" si="6"/>
        <v>212</v>
      </c>
      <c r="E416" s="1" t="s">
        <v>5</v>
      </c>
      <c r="F416" s="1">
        <v>52.2</v>
      </c>
    </row>
    <row r="417" spans="1:6">
      <c r="A417" s="1" t="s">
        <v>0</v>
      </c>
      <c r="B417" s="1">
        <v>95293886</v>
      </c>
      <c r="C417" s="1">
        <v>95294100</v>
      </c>
      <c r="D417" s="1">
        <f t="shared" si="6"/>
        <v>215</v>
      </c>
      <c r="E417" s="1" t="s">
        <v>8</v>
      </c>
      <c r="F417" s="1">
        <v>50.8</v>
      </c>
    </row>
    <row r="418" spans="1:6">
      <c r="A418" s="1" t="s">
        <v>0</v>
      </c>
      <c r="B418" s="1">
        <v>96545199</v>
      </c>
      <c r="C418" s="1">
        <v>96545411</v>
      </c>
      <c r="D418" s="1">
        <f t="shared" si="6"/>
        <v>213</v>
      </c>
      <c r="E418" s="1" t="s">
        <v>29</v>
      </c>
      <c r="F418" s="1">
        <v>53.2</v>
      </c>
    </row>
    <row r="419" spans="1:6">
      <c r="A419" s="1" t="s">
        <v>0</v>
      </c>
      <c r="B419" s="1">
        <v>103788230</v>
      </c>
      <c r="C419" s="1">
        <v>103788531</v>
      </c>
      <c r="D419" s="1">
        <f t="shared" si="6"/>
        <v>302</v>
      </c>
      <c r="E419" s="1" t="s">
        <v>7</v>
      </c>
      <c r="F419" s="1">
        <v>73.5</v>
      </c>
    </row>
    <row r="420" spans="1:6">
      <c r="A420" s="1" t="s">
        <v>0</v>
      </c>
      <c r="B420" s="1">
        <v>127142153</v>
      </c>
      <c r="C420" s="1">
        <v>127142488</v>
      </c>
      <c r="D420" s="1">
        <f t="shared" si="6"/>
        <v>336</v>
      </c>
      <c r="E420" s="1" t="s">
        <v>5</v>
      </c>
      <c r="F420" s="1">
        <v>83.8</v>
      </c>
    </row>
    <row r="421" spans="1:6">
      <c r="A421" s="1" t="s">
        <v>0</v>
      </c>
      <c r="B421" s="1">
        <v>131120412</v>
      </c>
      <c r="C421" s="1">
        <v>131120671</v>
      </c>
      <c r="D421" s="1">
        <f t="shared" si="6"/>
        <v>260</v>
      </c>
      <c r="E421" s="1" t="s">
        <v>78</v>
      </c>
      <c r="F421" s="1">
        <v>50</v>
      </c>
    </row>
    <row r="422" spans="1:6">
      <c r="A422" s="1" t="s">
        <v>0</v>
      </c>
      <c r="B422" s="1">
        <v>131278538</v>
      </c>
      <c r="C422" s="1">
        <v>131278743</v>
      </c>
      <c r="D422" s="1">
        <f t="shared" si="6"/>
        <v>206</v>
      </c>
      <c r="E422" s="1" t="s">
        <v>5</v>
      </c>
      <c r="F422" s="1">
        <v>51.2</v>
      </c>
    </row>
    <row r="423" spans="1:6">
      <c r="A423" s="1" t="s">
        <v>0</v>
      </c>
      <c r="B423" s="1">
        <v>147011448</v>
      </c>
      <c r="C423" s="1">
        <v>147011797</v>
      </c>
      <c r="D423" s="1">
        <f t="shared" si="6"/>
        <v>350</v>
      </c>
      <c r="E423" s="1" t="s">
        <v>65</v>
      </c>
      <c r="F423" s="1">
        <v>87.2</v>
      </c>
    </row>
    <row r="424" spans="1:6">
      <c r="A424" s="1" t="s">
        <v>40</v>
      </c>
      <c r="B424" s="1">
        <v>570950</v>
      </c>
      <c r="C424" s="1">
        <v>571318</v>
      </c>
      <c r="D424" s="1">
        <f t="shared" si="6"/>
        <v>369</v>
      </c>
      <c r="E424" s="1" t="s">
        <v>45</v>
      </c>
      <c r="F424" s="1">
        <v>90.8</v>
      </c>
    </row>
    <row r="425" spans="1:6">
      <c r="A425" s="1" t="s">
        <v>40</v>
      </c>
      <c r="B425" s="1">
        <v>880870</v>
      </c>
      <c r="C425" s="1">
        <v>881145</v>
      </c>
      <c r="D425" s="1">
        <f t="shared" si="6"/>
        <v>276</v>
      </c>
      <c r="E425" s="1" t="s">
        <v>14</v>
      </c>
      <c r="F425" s="1">
        <v>69.5</v>
      </c>
    </row>
    <row r="426" spans="1:6">
      <c r="A426" s="1" t="s">
        <v>40</v>
      </c>
      <c r="B426" s="1">
        <v>3665196</v>
      </c>
      <c r="C426" s="1">
        <v>3665541</v>
      </c>
      <c r="D426" s="1">
        <f t="shared" si="6"/>
        <v>346</v>
      </c>
      <c r="E426" s="1" t="s">
        <v>29</v>
      </c>
      <c r="F426" s="1">
        <v>88.5</v>
      </c>
    </row>
    <row r="427" spans="1:6">
      <c r="A427" s="1" t="s">
        <v>40</v>
      </c>
      <c r="B427" s="1">
        <v>4680125</v>
      </c>
      <c r="C427" s="1">
        <v>4680383</v>
      </c>
      <c r="D427" s="1">
        <f t="shared" si="6"/>
        <v>259</v>
      </c>
      <c r="E427" s="1" t="s">
        <v>17</v>
      </c>
      <c r="F427" s="1">
        <v>65.2</v>
      </c>
    </row>
    <row r="428" spans="1:6">
      <c r="A428" s="1" t="s">
        <v>40</v>
      </c>
      <c r="B428" s="1">
        <v>5341943</v>
      </c>
      <c r="C428" s="1">
        <v>5342315</v>
      </c>
      <c r="D428" s="1">
        <f t="shared" si="6"/>
        <v>373</v>
      </c>
      <c r="E428" s="1" t="s">
        <v>21</v>
      </c>
      <c r="F428" s="1">
        <v>95.5</v>
      </c>
    </row>
    <row r="429" spans="1:6">
      <c r="A429" s="1" t="s">
        <v>40</v>
      </c>
      <c r="B429" s="1">
        <v>5356029</v>
      </c>
      <c r="C429" s="1">
        <v>5356310</v>
      </c>
      <c r="D429" s="1">
        <f t="shared" si="6"/>
        <v>282</v>
      </c>
      <c r="E429" s="1" t="s">
        <v>7</v>
      </c>
      <c r="F429" s="1">
        <v>70.5</v>
      </c>
    </row>
    <row r="430" spans="1:6">
      <c r="A430" s="1" t="s">
        <v>40</v>
      </c>
      <c r="B430" s="1">
        <v>11776309</v>
      </c>
      <c r="C430" s="1">
        <v>11776518</v>
      </c>
      <c r="D430" s="1">
        <f t="shared" si="6"/>
        <v>210</v>
      </c>
      <c r="E430" s="1" t="s">
        <v>7</v>
      </c>
      <c r="F430" s="1">
        <v>52.8</v>
      </c>
    </row>
    <row r="431" spans="1:6">
      <c r="A431" s="1" t="s">
        <v>40</v>
      </c>
      <c r="B431" s="1">
        <v>23948398</v>
      </c>
      <c r="C431" s="1">
        <v>23948618</v>
      </c>
      <c r="D431" s="1">
        <f t="shared" si="6"/>
        <v>221</v>
      </c>
      <c r="E431" s="1" t="s">
        <v>55</v>
      </c>
      <c r="F431" s="1">
        <v>36.700000000000003</v>
      </c>
    </row>
    <row r="432" spans="1:6">
      <c r="A432" s="1" t="s">
        <v>40</v>
      </c>
      <c r="B432" s="1">
        <v>24653742</v>
      </c>
      <c r="C432" s="1">
        <v>24653986</v>
      </c>
      <c r="D432" s="1">
        <f t="shared" si="6"/>
        <v>245</v>
      </c>
      <c r="E432" s="1" t="s">
        <v>1</v>
      </c>
      <c r="F432" s="1">
        <v>81.7</v>
      </c>
    </row>
    <row r="433" spans="1:6">
      <c r="A433" s="1" t="s">
        <v>40</v>
      </c>
      <c r="B433" s="1">
        <v>50892729</v>
      </c>
      <c r="C433" s="1">
        <v>50892998</v>
      </c>
      <c r="D433" s="1">
        <f t="shared" si="6"/>
        <v>270</v>
      </c>
      <c r="E433" s="1" t="s">
        <v>1</v>
      </c>
      <c r="F433" s="1">
        <v>89.7</v>
      </c>
    </row>
    <row r="434" spans="1:6">
      <c r="A434" s="1" t="s">
        <v>40</v>
      </c>
      <c r="B434" s="1">
        <v>67337257</v>
      </c>
      <c r="C434" s="1">
        <v>67337569</v>
      </c>
      <c r="D434" s="1">
        <f t="shared" si="6"/>
        <v>313</v>
      </c>
      <c r="E434" s="1" t="s">
        <v>29</v>
      </c>
      <c r="F434" s="1">
        <v>77</v>
      </c>
    </row>
    <row r="435" spans="1:6">
      <c r="A435" s="1" t="s">
        <v>40</v>
      </c>
      <c r="B435" s="1">
        <v>85632401</v>
      </c>
      <c r="C435" s="1">
        <v>85632642</v>
      </c>
      <c r="D435" s="1">
        <f t="shared" si="6"/>
        <v>242</v>
      </c>
      <c r="E435" s="1" t="s">
        <v>8</v>
      </c>
      <c r="F435" s="1">
        <v>59.8</v>
      </c>
    </row>
    <row r="436" spans="1:6">
      <c r="A436" s="1" t="s">
        <v>40</v>
      </c>
      <c r="B436" s="1">
        <v>104570045</v>
      </c>
      <c r="C436" s="1">
        <v>104570287</v>
      </c>
      <c r="D436" s="1">
        <f t="shared" si="6"/>
        <v>243</v>
      </c>
      <c r="E436" s="1" t="s">
        <v>8</v>
      </c>
      <c r="F436" s="1">
        <v>61.8</v>
      </c>
    </row>
    <row r="437" spans="1:6">
      <c r="A437" s="1" t="s">
        <v>40</v>
      </c>
      <c r="B437" s="1">
        <v>106347502</v>
      </c>
      <c r="C437" s="1">
        <v>106347929</v>
      </c>
      <c r="D437" s="1">
        <f t="shared" si="6"/>
        <v>428</v>
      </c>
      <c r="E437" s="1" t="s">
        <v>74</v>
      </c>
      <c r="F437" s="1">
        <v>85</v>
      </c>
    </row>
    <row r="438" spans="1:6">
      <c r="A438" s="1" t="s">
        <v>40</v>
      </c>
      <c r="B438" s="1">
        <v>118957353</v>
      </c>
      <c r="C438" s="1">
        <v>118957601</v>
      </c>
      <c r="D438" s="1">
        <f t="shared" si="6"/>
        <v>249</v>
      </c>
      <c r="E438" s="1" t="s">
        <v>37</v>
      </c>
      <c r="F438" s="1">
        <v>84.3</v>
      </c>
    </row>
    <row r="439" spans="1:6">
      <c r="A439" s="1" t="s">
        <v>40</v>
      </c>
      <c r="B439" s="1">
        <v>122100371</v>
      </c>
      <c r="C439" s="1">
        <v>122100617</v>
      </c>
      <c r="D439" s="1">
        <f t="shared" si="6"/>
        <v>247</v>
      </c>
      <c r="E439" s="1" t="s">
        <v>14</v>
      </c>
      <c r="F439" s="1">
        <v>63.5</v>
      </c>
    </row>
    <row r="440" spans="1:6">
      <c r="A440" s="1" t="s">
        <v>40</v>
      </c>
      <c r="B440" s="1">
        <v>143432030</v>
      </c>
      <c r="C440" s="1">
        <v>143432323</v>
      </c>
      <c r="D440" s="1">
        <f t="shared" si="6"/>
        <v>294</v>
      </c>
      <c r="E440" s="1" t="s">
        <v>7</v>
      </c>
      <c r="F440" s="1">
        <v>71.2</v>
      </c>
    </row>
  </sheetData>
  <sortState xmlns:xlrd2="http://schemas.microsoft.com/office/spreadsheetml/2017/richdata2" ref="A2:F440">
    <sortCondition ref="A2:A440"/>
    <sortCondition ref="B2:B440"/>
  </sortState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Fang</dc:creator>
  <cp:lastModifiedBy>Li Fang</cp:lastModifiedBy>
  <dcterms:created xsi:type="dcterms:W3CDTF">2022-01-18T20:12:02Z</dcterms:created>
  <dcterms:modified xsi:type="dcterms:W3CDTF">2022-03-06T23:38:39Z</dcterms:modified>
</cp:coreProperties>
</file>